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F-8 manuscript\Resubmit (24.02.14)\Raw data\raw data file\"/>
    </mc:Choice>
  </mc:AlternateContent>
  <xr:revisionPtr revIDLastSave="0" documentId="13_ncr:1_{EE3F7178-6442-4A47-B3D2-30B87058372D}" xr6:coauthVersionLast="47" xr6:coauthVersionMax="47" xr10:uidLastSave="{00000000-0000-0000-0000-000000000000}"/>
  <bookViews>
    <workbookView xWindow="-120" yWindow="-120" windowWidth="29040" windowHeight="15840" activeTab="1" xr2:uid="{B6CE2C90-0474-415D-97DB-3069D6BF9FC2}"/>
  </bookViews>
  <sheets>
    <sheet name="table. 2." sheetId="1" r:id="rId1"/>
    <sheet name="Fig. 1." sheetId="3" r:id="rId2"/>
    <sheet name="Fig. 2." sheetId="4" r:id="rId3"/>
    <sheet name="Fig. 3." sheetId="5" r:id="rId4"/>
    <sheet name="Fig. 4." sheetId="6" r:id="rId5"/>
    <sheet name="Fig. 5." sheetId="7" r:id="rId6"/>
    <sheet name="Fig. 6.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3" l="1"/>
  <c r="G22" i="3"/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 s="1"/>
  <c r="N2" i="3"/>
  <c r="K22" i="3"/>
  <c r="J22" i="3"/>
  <c r="B22" i="3"/>
  <c r="G23" i="3"/>
  <c r="K23" i="3"/>
  <c r="F23" i="3"/>
  <c r="F22" i="3"/>
  <c r="C23" i="3"/>
  <c r="B23" i="3"/>
  <c r="C22" i="3"/>
  <c r="K56" i="1"/>
  <c r="M56" i="1"/>
  <c r="I56" i="1"/>
  <c r="I55" i="1"/>
  <c r="M55" i="1"/>
  <c r="M48" i="1"/>
  <c r="M49" i="1"/>
  <c r="M50" i="1"/>
  <c r="M51" i="1"/>
  <c r="M52" i="1"/>
  <c r="M53" i="1"/>
  <c r="M54" i="1"/>
  <c r="M47" i="1"/>
  <c r="L55" i="1"/>
  <c r="K48" i="1"/>
  <c r="K49" i="1"/>
  <c r="K50" i="1"/>
  <c r="K51" i="1"/>
  <c r="K52" i="1"/>
  <c r="K53" i="1"/>
  <c r="K54" i="1"/>
  <c r="K47" i="1"/>
  <c r="H55" i="1"/>
  <c r="K45" i="1"/>
  <c r="M45" i="1"/>
  <c r="I45" i="1"/>
  <c r="I14" i="1"/>
  <c r="I15" i="1"/>
  <c r="I16" i="1"/>
  <c r="I17" i="1"/>
  <c r="I18" i="1"/>
  <c r="I19" i="1"/>
  <c r="I20" i="1"/>
  <c r="I21" i="1"/>
  <c r="I25" i="1"/>
  <c r="I26" i="1"/>
  <c r="I27" i="1"/>
  <c r="I28" i="1"/>
  <c r="I29" i="1"/>
  <c r="I30" i="1"/>
  <c r="I31" i="1"/>
  <c r="I32" i="1"/>
  <c r="I36" i="1"/>
  <c r="I37" i="1"/>
  <c r="I38" i="1"/>
  <c r="I39" i="1"/>
  <c r="I40" i="1"/>
  <c r="I41" i="1"/>
  <c r="I42" i="1"/>
  <c r="I43" i="1"/>
  <c r="I47" i="1"/>
  <c r="I48" i="1"/>
  <c r="I49" i="1"/>
  <c r="I50" i="1"/>
  <c r="I51" i="1"/>
  <c r="I52" i="1"/>
  <c r="I53" i="1"/>
  <c r="I54" i="1"/>
  <c r="I3" i="1"/>
  <c r="I4" i="1"/>
  <c r="I5" i="1"/>
  <c r="I6" i="1"/>
  <c r="I7" i="1"/>
  <c r="I8" i="1"/>
  <c r="I9" i="1"/>
  <c r="I10" i="1"/>
  <c r="M37" i="1"/>
  <c r="M38" i="1"/>
  <c r="M39" i="1"/>
  <c r="M40" i="1"/>
  <c r="M41" i="1"/>
  <c r="M42" i="1"/>
  <c r="M43" i="1"/>
  <c r="M36" i="1"/>
  <c r="K37" i="1"/>
  <c r="K38" i="1"/>
  <c r="K39" i="1"/>
  <c r="K40" i="1"/>
  <c r="K41" i="1"/>
  <c r="K42" i="1"/>
  <c r="K43" i="1"/>
  <c r="K36" i="1"/>
  <c r="L44" i="1"/>
  <c r="M26" i="1"/>
  <c r="M27" i="1"/>
  <c r="M28" i="1"/>
  <c r="M29" i="1"/>
  <c r="M30" i="1"/>
  <c r="M31" i="1"/>
  <c r="M32" i="1"/>
  <c r="M25" i="1"/>
  <c r="K26" i="1"/>
  <c r="K27" i="1"/>
  <c r="K28" i="1"/>
  <c r="K29" i="1"/>
  <c r="K30" i="1"/>
  <c r="K31" i="1"/>
  <c r="K32" i="1"/>
  <c r="K25" i="1"/>
  <c r="L12" i="1"/>
  <c r="K14" i="1"/>
  <c r="M14" i="1"/>
  <c r="K15" i="1"/>
  <c r="M15" i="1"/>
  <c r="K16" i="1"/>
  <c r="M16" i="1"/>
  <c r="K17" i="1"/>
  <c r="M17" i="1"/>
  <c r="K18" i="1"/>
  <c r="M18" i="1"/>
  <c r="K19" i="1"/>
  <c r="M20" i="1"/>
  <c r="K20" i="1"/>
  <c r="K21" i="1"/>
  <c r="M21" i="1"/>
  <c r="D22" i="1"/>
  <c r="J22" i="1"/>
  <c r="L22" i="1"/>
  <c r="S34" i="1"/>
  <c r="S45" i="1"/>
  <c r="K3" i="1"/>
  <c r="K4" i="1"/>
  <c r="K5" i="1"/>
  <c r="K6" i="1"/>
  <c r="K7" i="1"/>
  <c r="K8" i="1"/>
  <c r="K9" i="1"/>
  <c r="K10" i="1"/>
  <c r="M3" i="1"/>
  <c r="M4" i="1"/>
  <c r="M5" i="1"/>
  <c r="M6" i="1"/>
  <c r="M7" i="1"/>
  <c r="M10" i="1"/>
  <c r="L11" i="1"/>
  <c r="M11" i="1" s="1"/>
  <c r="J11" i="1"/>
  <c r="J55" i="1"/>
  <c r="F55" i="1"/>
  <c r="E55" i="1"/>
  <c r="D55" i="1"/>
  <c r="J44" i="1"/>
  <c r="K44" i="1" s="1"/>
  <c r="D44" i="1"/>
  <c r="J33" i="1"/>
  <c r="D33" i="1"/>
  <c r="D11" i="1"/>
  <c r="M9" i="1"/>
  <c r="N23" i="3" l="1"/>
  <c r="O23" i="3"/>
  <c r="J23" i="3"/>
  <c r="O22" i="3"/>
  <c r="K12" i="1"/>
  <c r="K34" i="1"/>
  <c r="M34" i="1"/>
  <c r="I12" i="1"/>
  <c r="I34" i="1"/>
  <c r="I23" i="1"/>
  <c r="K22" i="1"/>
  <c r="E22" i="1"/>
  <c r="F22" i="1"/>
  <c r="M19" i="1"/>
  <c r="K23" i="1"/>
  <c r="H22" i="1"/>
  <c r="I22" i="1" s="1"/>
  <c r="K11" i="1"/>
  <c r="H11" i="1"/>
  <c r="F33" i="1"/>
  <c r="M8" i="1"/>
  <c r="M12" i="1" s="1"/>
  <c r="E44" i="1"/>
  <c r="M44" i="1" s="1"/>
  <c r="E11" i="1"/>
  <c r="F11" i="1"/>
  <c r="F44" i="1"/>
  <c r="E33" i="1"/>
  <c r="L33" i="1"/>
  <c r="M33" i="1" s="1"/>
  <c r="I11" i="1" l="1"/>
  <c r="K33" i="1"/>
  <c r="M23" i="1"/>
  <c r="M22" i="1"/>
  <c r="H33" i="1"/>
  <c r="I33" i="1" s="1"/>
  <c r="H44" i="1"/>
  <c r="I44" i="1" s="1"/>
  <c r="K55" i="1" l="1"/>
</calcChain>
</file>

<file path=xl/sharedStrings.xml><?xml version="1.0" encoding="utf-8"?>
<sst xmlns="http://schemas.openxmlformats.org/spreadsheetml/2006/main" count="153" uniqueCount="64">
  <si>
    <t>c</t>
    <phoneticPr fontId="2" type="noConversion"/>
  </si>
  <si>
    <t>Serial</t>
    <phoneticPr fontId="2" type="noConversion"/>
  </si>
  <si>
    <t>Group</t>
    <phoneticPr fontId="2" type="noConversion"/>
  </si>
  <si>
    <t>IVM</t>
    <phoneticPr fontId="2" type="noConversion"/>
  </si>
  <si>
    <t>IVC1</t>
    <phoneticPr fontId="2" type="noConversion"/>
  </si>
  <si>
    <t>IVC2</t>
    <phoneticPr fontId="2" type="noConversion"/>
  </si>
  <si>
    <t>cleavage</t>
    <phoneticPr fontId="2" type="noConversion"/>
  </si>
  <si>
    <t>Hatched</t>
    <phoneticPr fontId="2" type="noConversion"/>
  </si>
  <si>
    <t>Hatched rate</t>
    <phoneticPr fontId="2" type="noConversion"/>
  </si>
  <si>
    <t>BL</t>
    <phoneticPr fontId="2" type="noConversion"/>
  </si>
  <si>
    <t>BL rate(%)</t>
    <phoneticPr fontId="2" type="noConversion"/>
  </si>
  <si>
    <t>Control</t>
    <phoneticPr fontId="2" type="noConversion"/>
  </si>
  <si>
    <t>0.2 ng/mL</t>
    <phoneticPr fontId="2" type="noConversion"/>
  </si>
  <si>
    <t>2 ng/mL</t>
    <phoneticPr fontId="2" type="noConversion"/>
  </si>
  <si>
    <t>10 ng/mL</t>
    <phoneticPr fontId="2" type="noConversion"/>
  </si>
  <si>
    <t>20 ng/mL</t>
    <phoneticPr fontId="2" type="noConversion"/>
  </si>
  <si>
    <t>SE</t>
    <phoneticPr fontId="2" type="noConversion"/>
  </si>
  <si>
    <t>cleavage rate</t>
    <phoneticPr fontId="2" type="noConversion"/>
  </si>
  <si>
    <t>Use Graph pad prism one way ANOVA</t>
    <phoneticPr fontId="2" type="noConversion"/>
  </si>
  <si>
    <t>Total cell number</t>
    <phoneticPr fontId="2" type="noConversion"/>
  </si>
  <si>
    <t>GDF-8</t>
    <phoneticPr fontId="2" type="noConversion"/>
  </si>
  <si>
    <t>average</t>
    <phoneticPr fontId="2" type="noConversion"/>
  </si>
  <si>
    <t>ICM cell number</t>
    <phoneticPr fontId="2" type="noConversion"/>
  </si>
  <si>
    <t>TE cell number</t>
    <phoneticPr fontId="2" type="noConversion"/>
  </si>
  <si>
    <t>USE graph pad prism and T-test</t>
    <phoneticPr fontId="2" type="noConversion"/>
  </si>
  <si>
    <t>Invasion area</t>
    <phoneticPr fontId="2" type="noConversion"/>
  </si>
  <si>
    <t xml:space="preserve">measure image J and analyzed Graph pad prism T-Test </t>
    <phoneticPr fontId="2" type="noConversion"/>
  </si>
  <si>
    <t>TJ Permeability</t>
    <phoneticPr fontId="2" type="noConversion"/>
  </si>
  <si>
    <t>Immuno CD44</t>
    <phoneticPr fontId="2" type="noConversion"/>
  </si>
  <si>
    <t xml:space="preserve">survival </t>
    <phoneticPr fontId="2" type="noConversion"/>
  </si>
  <si>
    <t>survival rate</t>
    <phoneticPr fontId="2" type="noConversion"/>
  </si>
  <si>
    <t>total</t>
    <phoneticPr fontId="2" type="noConversion"/>
  </si>
  <si>
    <t>0h</t>
    <phoneticPr fontId="2" type="noConversion"/>
  </si>
  <si>
    <t>24h</t>
    <phoneticPr fontId="2" type="noConversion"/>
  </si>
  <si>
    <t>48h</t>
    <phoneticPr fontId="2" type="noConversion"/>
  </si>
  <si>
    <t>0(0.00%)</t>
  </si>
  <si>
    <t>1(10.00%)</t>
  </si>
  <si>
    <t>4(40.00%)</t>
  </si>
  <si>
    <t>5(50.00%)</t>
  </si>
  <si>
    <t>8(50.00%)</t>
  </si>
  <si>
    <t>9(56.25%)</t>
  </si>
  <si>
    <t>9(69.23%)</t>
  </si>
  <si>
    <t>8(61.54%)</t>
  </si>
  <si>
    <t>date</t>
    <phoneticPr fontId="2" type="noConversion"/>
  </si>
  <si>
    <t>t</t>
    <phoneticPr fontId="2" type="noConversion"/>
  </si>
  <si>
    <t>1(7.14%)</t>
  </si>
  <si>
    <t>9(64.29%)</t>
  </si>
  <si>
    <t>14(100.00%)</t>
  </si>
  <si>
    <t>9(81.82%)</t>
  </si>
  <si>
    <t>11(100.00%)</t>
  </si>
  <si>
    <t>11(84.62%)</t>
  </si>
  <si>
    <t>12(92.31%)</t>
  </si>
  <si>
    <t>total BL</t>
    <phoneticPr fontId="2" type="noConversion"/>
  </si>
  <si>
    <t>hatched</t>
    <phoneticPr fontId="2" type="noConversion"/>
  </si>
  <si>
    <t>hatched rate</t>
    <phoneticPr fontId="2" type="noConversion"/>
  </si>
  <si>
    <t>2(20.00%)</t>
  </si>
  <si>
    <t>2(12.50%)</t>
  </si>
  <si>
    <t>3(23.08%)</t>
  </si>
  <si>
    <t>5(38.46%)</t>
  </si>
  <si>
    <t>6(42.86%)</t>
  </si>
  <si>
    <t>6(54.55%)</t>
  </si>
  <si>
    <t>AQP3 immuno</t>
    <phoneticPr fontId="2" type="noConversion"/>
  </si>
  <si>
    <t>ATP1a1 immuno</t>
    <phoneticPr fontId="2" type="noConversion"/>
  </si>
  <si>
    <t>TE:ICM cell 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ajor"/>
    </font>
    <font>
      <b/>
      <sz val="10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5" fillId="0" borderId="0" xfId="0" applyFon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2" fontId="6" fillId="2" borderId="0" xfId="0" applyNumberFormat="1" applyFont="1" applyFill="1" applyAlignment="1">
      <alignment horizontal="center" vertical="center"/>
    </xf>
    <xf numFmtId="2" fontId="0" fillId="2" borderId="0" xfId="0" applyNumberFormat="1" applyFill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2" fontId="6" fillId="0" borderId="0" xfId="0" applyNumberFormat="1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7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99BCC-AFBD-42EC-BF01-7CB028914DE0}">
  <dimension ref="A1:CD188"/>
  <sheetViews>
    <sheetView topLeftCell="A37" workbookViewId="0">
      <selection activeCell="Q5" sqref="Q5"/>
    </sheetView>
  </sheetViews>
  <sheetFormatPr defaultColWidth="9" defaultRowHeight="16.5" x14ac:dyDescent="0.3"/>
  <cols>
    <col min="18" max="19" width="9" style="16"/>
  </cols>
  <sheetData>
    <row r="1" spans="1:82" x14ac:dyDescent="0.3">
      <c r="A1" s="23" t="s">
        <v>1</v>
      </c>
      <c r="B1" s="23" t="s">
        <v>2</v>
      </c>
      <c r="C1" s="23"/>
      <c r="D1" s="23" t="s">
        <v>3</v>
      </c>
      <c r="E1" s="23" t="s">
        <v>4</v>
      </c>
      <c r="F1" s="23" t="s">
        <v>5</v>
      </c>
      <c r="G1" s="23"/>
      <c r="H1" s="23" t="s">
        <v>6</v>
      </c>
      <c r="I1" s="25" t="s">
        <v>17</v>
      </c>
      <c r="J1" s="23" t="s">
        <v>7</v>
      </c>
      <c r="K1" s="24" t="s">
        <v>8</v>
      </c>
      <c r="L1" s="23" t="s">
        <v>9</v>
      </c>
      <c r="M1" s="24" t="s">
        <v>10</v>
      </c>
      <c r="R1"/>
      <c r="S1"/>
    </row>
    <row r="2" spans="1:82" x14ac:dyDescent="0.3">
      <c r="A2" s="23"/>
      <c r="B2" s="23"/>
      <c r="C2" s="23"/>
      <c r="D2" s="23"/>
      <c r="E2" s="23"/>
      <c r="F2" s="23"/>
      <c r="G2" s="23"/>
      <c r="H2" s="23"/>
      <c r="I2" s="25"/>
      <c r="J2" s="23"/>
      <c r="K2" s="24"/>
      <c r="L2" s="23"/>
      <c r="M2" s="24"/>
      <c r="O2" t="s">
        <v>18</v>
      </c>
      <c r="R2"/>
      <c r="S2"/>
    </row>
    <row r="3" spans="1:82" x14ac:dyDescent="0.3">
      <c r="A3" s="2"/>
      <c r="B3" s="2" t="s">
        <v>11</v>
      </c>
      <c r="C3" s="2"/>
      <c r="D3" s="2">
        <v>30</v>
      </c>
      <c r="E3" s="2">
        <v>28</v>
      </c>
      <c r="F3" s="2">
        <v>23</v>
      </c>
      <c r="G3" s="2"/>
      <c r="H3" s="5">
        <v>26</v>
      </c>
      <c r="I3" s="4">
        <f t="shared" ref="I3:I55" si="0">H3/E3*100</f>
        <v>92.857142857142861</v>
      </c>
      <c r="J3" s="2">
        <v>1</v>
      </c>
      <c r="K3" s="6">
        <f t="shared" ref="K3:K10" si="1">J3/L3*100</f>
        <v>14.285714285714285</v>
      </c>
      <c r="L3" s="2">
        <v>7</v>
      </c>
      <c r="M3" s="4">
        <f t="shared" ref="M3:M10" si="2">L3/E3*100</f>
        <v>25</v>
      </c>
      <c r="O3" s="2"/>
      <c r="P3" s="2"/>
      <c r="Q3" s="2"/>
      <c r="R3" s="7"/>
      <c r="S3" s="7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</row>
    <row r="4" spans="1:82" x14ac:dyDescent="0.3">
      <c r="A4" s="2"/>
      <c r="B4" s="2"/>
      <c r="C4" s="2"/>
      <c r="D4" s="2">
        <v>30</v>
      </c>
      <c r="E4" s="2">
        <v>30</v>
      </c>
      <c r="F4" s="2">
        <v>27</v>
      </c>
      <c r="G4" s="2"/>
      <c r="H4" s="5">
        <v>27</v>
      </c>
      <c r="I4" s="4">
        <f t="shared" si="0"/>
        <v>90</v>
      </c>
      <c r="J4" s="2">
        <v>0</v>
      </c>
      <c r="K4" s="6">
        <f t="shared" si="1"/>
        <v>0</v>
      </c>
      <c r="L4" s="2">
        <v>9</v>
      </c>
      <c r="M4" s="4">
        <f t="shared" si="2"/>
        <v>30</v>
      </c>
      <c r="O4" s="2"/>
      <c r="P4" s="2"/>
      <c r="Q4" s="2"/>
      <c r="R4" s="7"/>
      <c r="S4" s="7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</row>
    <row r="5" spans="1:82" x14ac:dyDescent="0.3">
      <c r="A5" s="2"/>
      <c r="B5" s="2"/>
      <c r="C5" s="2"/>
      <c r="D5" s="2">
        <v>30</v>
      </c>
      <c r="E5" s="2">
        <v>30</v>
      </c>
      <c r="F5" s="2">
        <v>28</v>
      </c>
      <c r="G5" s="2"/>
      <c r="H5" s="5">
        <v>28</v>
      </c>
      <c r="I5" s="4">
        <f t="shared" si="0"/>
        <v>93.333333333333329</v>
      </c>
      <c r="J5" s="2">
        <v>1</v>
      </c>
      <c r="K5" s="6">
        <f t="shared" si="1"/>
        <v>10</v>
      </c>
      <c r="L5" s="2">
        <v>10</v>
      </c>
      <c r="M5" s="4">
        <f t="shared" si="2"/>
        <v>33.333333333333329</v>
      </c>
      <c r="O5" s="2"/>
      <c r="P5" s="2"/>
      <c r="Q5" s="2"/>
      <c r="R5" s="7"/>
      <c r="S5" s="7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</row>
    <row r="6" spans="1:82" x14ac:dyDescent="0.3">
      <c r="A6" s="2"/>
      <c r="B6" s="2"/>
      <c r="C6" s="2"/>
      <c r="D6" s="2">
        <v>30</v>
      </c>
      <c r="E6" s="2">
        <v>28</v>
      </c>
      <c r="F6" s="2">
        <v>23</v>
      </c>
      <c r="G6" s="2"/>
      <c r="H6" s="5">
        <v>23</v>
      </c>
      <c r="I6" s="4">
        <f t="shared" si="0"/>
        <v>82.142857142857139</v>
      </c>
      <c r="J6" s="2">
        <v>1</v>
      </c>
      <c r="K6" s="6">
        <f t="shared" si="1"/>
        <v>12.5</v>
      </c>
      <c r="L6" s="2">
        <v>8</v>
      </c>
      <c r="M6" s="4">
        <f t="shared" si="2"/>
        <v>28.571428571428569</v>
      </c>
      <c r="O6" s="2"/>
      <c r="P6" s="2"/>
      <c r="Q6" s="2"/>
      <c r="R6" s="7"/>
      <c r="S6" s="7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</row>
    <row r="7" spans="1:82" x14ac:dyDescent="0.3">
      <c r="A7" s="2"/>
      <c r="B7" s="2"/>
      <c r="C7" s="2"/>
      <c r="D7" s="2">
        <v>30</v>
      </c>
      <c r="E7" s="2">
        <v>27</v>
      </c>
      <c r="F7" s="2">
        <v>23</v>
      </c>
      <c r="G7" s="2"/>
      <c r="H7" s="5">
        <v>23</v>
      </c>
      <c r="I7" s="4">
        <f t="shared" si="0"/>
        <v>85.18518518518519</v>
      </c>
      <c r="J7" s="2">
        <v>1</v>
      </c>
      <c r="K7" s="6">
        <f t="shared" si="1"/>
        <v>10</v>
      </c>
      <c r="L7" s="2">
        <v>10</v>
      </c>
      <c r="M7" s="4">
        <f t="shared" si="2"/>
        <v>37.037037037037038</v>
      </c>
      <c r="O7" s="2"/>
      <c r="P7" s="2"/>
      <c r="Q7" s="2"/>
      <c r="R7" s="7"/>
      <c r="S7" s="7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</row>
    <row r="8" spans="1:82" x14ac:dyDescent="0.3">
      <c r="A8" s="2"/>
      <c r="B8" s="2"/>
      <c r="C8" s="3"/>
      <c r="D8" s="2">
        <v>30</v>
      </c>
      <c r="E8" s="2">
        <v>29</v>
      </c>
      <c r="F8" s="2">
        <v>20</v>
      </c>
      <c r="G8" s="2"/>
      <c r="H8" s="2">
        <v>25</v>
      </c>
      <c r="I8" s="4">
        <f t="shared" si="0"/>
        <v>86.206896551724128</v>
      </c>
      <c r="J8" s="2">
        <v>1</v>
      </c>
      <c r="K8" s="6">
        <f t="shared" si="1"/>
        <v>14.285714285714285</v>
      </c>
      <c r="L8" s="2">
        <v>7</v>
      </c>
      <c r="M8" s="4">
        <f t="shared" si="2"/>
        <v>24.137931034482758</v>
      </c>
      <c r="O8" s="2"/>
      <c r="P8" s="2"/>
      <c r="Q8" s="2"/>
      <c r="R8" s="7"/>
      <c r="S8" s="7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</row>
    <row r="9" spans="1:82" x14ac:dyDescent="0.3">
      <c r="B9" s="2"/>
      <c r="C9" s="2"/>
      <c r="D9" s="2">
        <v>30</v>
      </c>
      <c r="E9" s="2">
        <v>28</v>
      </c>
      <c r="F9" s="2">
        <v>21</v>
      </c>
      <c r="G9" s="2"/>
      <c r="H9" s="2">
        <v>21</v>
      </c>
      <c r="I9" s="4">
        <f t="shared" si="0"/>
        <v>75</v>
      </c>
      <c r="J9" s="2">
        <v>0</v>
      </c>
      <c r="K9" s="6">
        <f t="shared" si="1"/>
        <v>0</v>
      </c>
      <c r="L9" s="2">
        <v>10</v>
      </c>
      <c r="M9" s="4">
        <f t="shared" si="2"/>
        <v>35.714285714285715</v>
      </c>
      <c r="O9" s="2"/>
      <c r="P9" s="2"/>
      <c r="Q9" s="2"/>
      <c r="R9" s="7"/>
      <c r="S9" s="7"/>
      <c r="T9" s="2"/>
      <c r="U9" s="2"/>
      <c r="V9" s="2"/>
      <c r="W9" s="2"/>
      <c r="X9" s="2"/>
      <c r="Y9" s="2"/>
      <c r="Z9" s="2"/>
      <c r="AA9" s="2"/>
    </row>
    <row r="10" spans="1:82" x14ac:dyDescent="0.3">
      <c r="B10" s="2"/>
      <c r="C10" s="2"/>
      <c r="D10" s="2">
        <v>30</v>
      </c>
      <c r="E10" s="2">
        <v>29</v>
      </c>
      <c r="F10" s="2">
        <v>28</v>
      </c>
      <c r="G10" s="2"/>
      <c r="H10" s="2">
        <v>28</v>
      </c>
      <c r="I10" s="4">
        <f t="shared" si="0"/>
        <v>96.551724137931032</v>
      </c>
      <c r="J10" s="2">
        <v>0</v>
      </c>
      <c r="K10" s="6">
        <f t="shared" si="1"/>
        <v>0</v>
      </c>
      <c r="L10" s="2">
        <v>10</v>
      </c>
      <c r="M10" s="4">
        <f t="shared" si="2"/>
        <v>34.482758620689658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82" s="12" customFormat="1" x14ac:dyDescent="0.3">
      <c r="A11" s="8"/>
      <c r="B11" s="8"/>
      <c r="C11" s="8"/>
      <c r="D11" s="8">
        <f>SUM(D3:D10)</f>
        <v>240</v>
      </c>
      <c r="E11" s="8">
        <f>SUM(E3:E10)</f>
        <v>229</v>
      </c>
      <c r="F11" s="8">
        <f>SUM(F3:F10)</f>
        <v>193</v>
      </c>
      <c r="G11" s="8"/>
      <c r="H11" s="9">
        <f>SUM(H3:H10)</f>
        <v>201</v>
      </c>
      <c r="I11" s="14">
        <f>H11/E11*100</f>
        <v>87.772925764192138</v>
      </c>
      <c r="J11" s="8">
        <f>SUM(J3:J10)</f>
        <v>5</v>
      </c>
      <c r="K11" s="17">
        <f>J11/L11*100</f>
        <v>7.042253521126761</v>
      </c>
      <c r="L11" s="8">
        <f>SUM(L3:L10)</f>
        <v>71</v>
      </c>
      <c r="M11" s="14">
        <f>L11/E11*100</f>
        <v>31.004366812227076</v>
      </c>
      <c r="N11" s="8"/>
      <c r="O11" s="8"/>
      <c r="P11" s="8"/>
      <c r="Q11" s="8"/>
      <c r="R11" s="10"/>
      <c r="S11" s="11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</row>
    <row r="12" spans="1:82" x14ac:dyDescent="0.3">
      <c r="A12" s="2"/>
      <c r="B12" s="2"/>
      <c r="C12" s="2"/>
      <c r="D12" s="2"/>
      <c r="E12" s="2"/>
      <c r="F12" s="2"/>
      <c r="G12" s="2"/>
      <c r="H12" s="5" t="s">
        <v>16</v>
      </c>
      <c r="I12" s="4">
        <f>STDEV(I3:I10)/SQRT(COUNT(I3:I10))</f>
        <v>2.473740824771304</v>
      </c>
      <c r="J12" s="2" t="s">
        <v>16</v>
      </c>
      <c r="K12" s="6">
        <f>STDEV(K3:K10)/SQRT(COUNT(K3:K10))</f>
        <v>2.3075897360539828</v>
      </c>
      <c r="L12" s="6">
        <f>STDEV(L3:L10)/SQRT(COUNT(L3:L10))</f>
        <v>0.47949005650348397</v>
      </c>
      <c r="M12" s="6">
        <f>STDEV(M3:M10)/SQRT(COUNT(M3:M10))</f>
        <v>1.7228544224093931</v>
      </c>
      <c r="N12" s="2"/>
      <c r="O12" s="2"/>
      <c r="P12" s="2"/>
      <c r="Q12" s="2"/>
      <c r="R12" s="13"/>
      <c r="S12" s="7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</row>
    <row r="13" spans="1:82" x14ac:dyDescent="0.3">
      <c r="A13" s="2"/>
      <c r="B13" s="2"/>
      <c r="C13" s="2"/>
      <c r="D13" s="2"/>
      <c r="E13" s="2"/>
      <c r="F13" s="2"/>
      <c r="G13" s="2"/>
      <c r="H13" s="5"/>
      <c r="I13" s="4"/>
      <c r="J13" s="2"/>
      <c r="K13" s="6"/>
      <c r="L13" s="6"/>
      <c r="M13" s="6"/>
      <c r="N13" s="2"/>
      <c r="O13" s="2"/>
      <c r="P13" s="2"/>
      <c r="Q13" s="2"/>
      <c r="R13" s="13"/>
      <c r="S13" s="7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</row>
    <row r="14" spans="1:82" x14ac:dyDescent="0.3">
      <c r="A14" s="2"/>
      <c r="B14" s="2" t="s">
        <v>12</v>
      </c>
      <c r="C14" s="2"/>
      <c r="D14" s="2">
        <v>30</v>
      </c>
      <c r="E14" s="2">
        <v>26</v>
      </c>
      <c r="F14" s="2">
        <v>23</v>
      </c>
      <c r="G14" s="2"/>
      <c r="H14" s="5">
        <v>23</v>
      </c>
      <c r="I14" s="4">
        <f t="shared" si="0"/>
        <v>88.461538461538453</v>
      </c>
      <c r="J14" s="2">
        <v>1</v>
      </c>
      <c r="K14" s="4">
        <f>J14/L14*100</f>
        <v>9.0909090909090917</v>
      </c>
      <c r="L14" s="2">
        <v>11</v>
      </c>
      <c r="M14" s="4">
        <f>L14/E14*100</f>
        <v>42.307692307692307</v>
      </c>
      <c r="O14" s="2"/>
      <c r="P14" s="2"/>
      <c r="Q14" s="2"/>
      <c r="R14" s="13"/>
      <c r="S14" s="7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</row>
    <row r="15" spans="1:82" x14ac:dyDescent="0.3">
      <c r="A15" s="2"/>
      <c r="B15" s="2"/>
      <c r="C15" s="2"/>
      <c r="D15" s="2">
        <v>30</v>
      </c>
      <c r="E15" s="2">
        <v>28</v>
      </c>
      <c r="F15" s="2">
        <v>22</v>
      </c>
      <c r="G15" s="2"/>
      <c r="H15" s="5">
        <v>24</v>
      </c>
      <c r="I15" s="4">
        <f t="shared" si="0"/>
        <v>85.714285714285708</v>
      </c>
      <c r="J15" s="2">
        <v>2</v>
      </c>
      <c r="K15" s="4">
        <f t="shared" ref="K15:K21" si="3">J15/L15*100</f>
        <v>25</v>
      </c>
      <c r="L15" s="2">
        <v>8</v>
      </c>
      <c r="M15" s="4">
        <f t="shared" ref="M15:M21" si="4">L15/E15*100</f>
        <v>28.571428571428569</v>
      </c>
      <c r="O15" s="2"/>
      <c r="P15" s="2"/>
      <c r="Q15" s="2"/>
      <c r="R15" s="13"/>
      <c r="S15" s="7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</row>
    <row r="16" spans="1:82" x14ac:dyDescent="0.3">
      <c r="A16" s="2"/>
      <c r="B16" s="2"/>
      <c r="C16" s="2"/>
      <c r="D16" s="2">
        <v>30</v>
      </c>
      <c r="E16" s="2">
        <v>30</v>
      </c>
      <c r="F16" s="2">
        <v>26</v>
      </c>
      <c r="G16" s="2"/>
      <c r="H16" s="5">
        <v>28</v>
      </c>
      <c r="I16" s="4">
        <f t="shared" si="0"/>
        <v>93.333333333333329</v>
      </c>
      <c r="J16" s="2">
        <v>1</v>
      </c>
      <c r="K16" s="4">
        <f t="shared" si="3"/>
        <v>9.0909090909090917</v>
      </c>
      <c r="L16" s="2">
        <v>11</v>
      </c>
      <c r="M16" s="4">
        <f t="shared" si="4"/>
        <v>36.666666666666664</v>
      </c>
      <c r="O16" s="2"/>
      <c r="P16" s="2"/>
      <c r="Q16" s="2"/>
      <c r="R16" s="13"/>
      <c r="S16" s="7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</row>
    <row r="17" spans="1:82" x14ac:dyDescent="0.3">
      <c r="A17" s="2"/>
      <c r="B17" s="2"/>
      <c r="C17" s="2"/>
      <c r="D17" s="2">
        <v>30</v>
      </c>
      <c r="E17" s="2">
        <v>24</v>
      </c>
      <c r="F17" s="2">
        <v>22</v>
      </c>
      <c r="G17" s="2"/>
      <c r="H17" s="5">
        <v>22</v>
      </c>
      <c r="I17" s="4">
        <f t="shared" si="0"/>
        <v>91.666666666666657</v>
      </c>
      <c r="J17" s="2">
        <v>3</v>
      </c>
      <c r="K17" s="4">
        <f t="shared" si="3"/>
        <v>33.333333333333329</v>
      </c>
      <c r="L17" s="2">
        <v>9</v>
      </c>
      <c r="M17" s="4">
        <f t="shared" si="4"/>
        <v>37.5</v>
      </c>
      <c r="O17" s="2"/>
      <c r="P17" s="2"/>
      <c r="Q17" s="2"/>
      <c r="R17" s="7"/>
      <c r="S17" s="7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</row>
    <row r="18" spans="1:82" x14ac:dyDescent="0.3">
      <c r="A18" s="2"/>
      <c r="B18" s="2"/>
      <c r="C18" s="2"/>
      <c r="D18" s="2">
        <v>30</v>
      </c>
      <c r="E18" s="2">
        <v>27</v>
      </c>
      <c r="F18" s="2">
        <v>21</v>
      </c>
      <c r="G18" s="2"/>
      <c r="H18" s="5">
        <v>21</v>
      </c>
      <c r="I18" s="4">
        <f t="shared" si="0"/>
        <v>77.777777777777786</v>
      </c>
      <c r="J18" s="2">
        <v>1</v>
      </c>
      <c r="K18" s="4">
        <f t="shared" si="3"/>
        <v>9.0909090909090917</v>
      </c>
      <c r="L18" s="2">
        <v>11</v>
      </c>
      <c r="M18" s="4">
        <f t="shared" si="4"/>
        <v>40.74074074074074</v>
      </c>
      <c r="O18" s="2"/>
      <c r="P18" s="2"/>
      <c r="Q18" s="2"/>
      <c r="R18" s="7"/>
      <c r="S18" s="7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</row>
    <row r="19" spans="1:82" x14ac:dyDescent="0.3">
      <c r="A19" s="2"/>
      <c r="B19" s="2"/>
      <c r="C19" s="2"/>
      <c r="D19" s="2">
        <v>30</v>
      </c>
      <c r="E19" s="2">
        <v>26</v>
      </c>
      <c r="F19" s="2">
        <v>22</v>
      </c>
      <c r="G19" s="2"/>
      <c r="H19" s="2">
        <v>22</v>
      </c>
      <c r="I19" s="4">
        <f t="shared" si="0"/>
        <v>84.615384615384613</v>
      </c>
      <c r="J19" s="2">
        <v>2</v>
      </c>
      <c r="K19" s="4">
        <f t="shared" si="3"/>
        <v>14.285714285714285</v>
      </c>
      <c r="L19" s="2">
        <v>14</v>
      </c>
      <c r="M19" s="4">
        <f t="shared" si="4"/>
        <v>53.846153846153847</v>
      </c>
      <c r="O19" s="2"/>
      <c r="P19" s="2"/>
      <c r="Q19" s="2"/>
      <c r="R19" s="7"/>
      <c r="S19" s="7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</row>
    <row r="20" spans="1:82" x14ac:dyDescent="0.3">
      <c r="B20" s="2"/>
      <c r="C20" s="2"/>
      <c r="D20" s="2">
        <v>30</v>
      </c>
      <c r="E20" s="2">
        <v>28</v>
      </c>
      <c r="F20" s="2">
        <v>21</v>
      </c>
      <c r="G20" s="2"/>
      <c r="H20" s="2">
        <v>21</v>
      </c>
      <c r="I20" s="4">
        <f t="shared" si="0"/>
        <v>75</v>
      </c>
      <c r="J20" s="2">
        <v>2</v>
      </c>
      <c r="K20" s="4">
        <f t="shared" si="3"/>
        <v>22.222222222222221</v>
      </c>
      <c r="L20" s="2">
        <v>9</v>
      </c>
      <c r="M20" s="4">
        <f t="shared" si="4"/>
        <v>32.142857142857146</v>
      </c>
      <c r="O20" s="2"/>
      <c r="P20" s="2"/>
      <c r="Q20" s="2"/>
      <c r="R20" s="7"/>
      <c r="S20" s="7"/>
      <c r="T20" s="2"/>
      <c r="U20" s="2"/>
      <c r="V20" s="2"/>
      <c r="W20" s="2"/>
      <c r="X20" s="2"/>
      <c r="Y20" s="2"/>
      <c r="Z20" s="2"/>
      <c r="AA20" s="2"/>
    </row>
    <row r="21" spans="1:82" x14ac:dyDescent="0.3">
      <c r="B21" s="2"/>
      <c r="C21" s="2"/>
      <c r="D21" s="2">
        <v>30</v>
      </c>
      <c r="E21" s="2">
        <v>28</v>
      </c>
      <c r="F21" s="2">
        <v>24</v>
      </c>
      <c r="G21" s="2"/>
      <c r="H21" s="2">
        <v>26</v>
      </c>
      <c r="I21" s="4">
        <f t="shared" si="0"/>
        <v>92.857142857142861</v>
      </c>
      <c r="J21" s="2">
        <v>1</v>
      </c>
      <c r="K21" s="4">
        <f t="shared" si="3"/>
        <v>10</v>
      </c>
      <c r="L21" s="2">
        <v>10</v>
      </c>
      <c r="M21" s="4">
        <f t="shared" si="4"/>
        <v>35.714285714285715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82" s="12" customFormat="1" x14ac:dyDescent="0.3">
      <c r="A22" s="8"/>
      <c r="B22" s="8"/>
      <c r="C22" s="8"/>
      <c r="D22" s="8">
        <f>SUM(D14:D21)</f>
        <v>240</v>
      </c>
      <c r="E22" s="15">
        <f>SUM(E14:E21)</f>
        <v>217</v>
      </c>
      <c r="F22" s="15">
        <f>SUM(F14:F21)</f>
        <v>181</v>
      </c>
      <c r="G22" s="8"/>
      <c r="H22" s="9">
        <f>SUM(H14:H21)</f>
        <v>187</v>
      </c>
      <c r="I22" s="14">
        <f t="shared" si="0"/>
        <v>86.175115207373281</v>
      </c>
      <c r="J22" s="8">
        <f>SUM(J14:J21)</f>
        <v>13</v>
      </c>
      <c r="K22" s="18">
        <f>J22/L22*100</f>
        <v>15.66265060240964</v>
      </c>
      <c r="L22" s="15">
        <f>SUM(L14:L21)</f>
        <v>83</v>
      </c>
      <c r="M22" s="14">
        <f>L22/E22*100</f>
        <v>38.248847926267281</v>
      </c>
      <c r="O22" s="8"/>
      <c r="P22" s="8"/>
      <c r="Q22" s="8"/>
      <c r="R22" s="10"/>
      <c r="S22" s="11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</row>
    <row r="23" spans="1:82" x14ac:dyDescent="0.3">
      <c r="A23" s="2"/>
      <c r="B23" s="2"/>
      <c r="C23" s="2"/>
      <c r="D23" s="2"/>
      <c r="E23" s="2"/>
      <c r="F23" s="2"/>
      <c r="G23" s="2"/>
      <c r="H23" s="5" t="s">
        <v>16</v>
      </c>
      <c r="I23" s="4">
        <f>STDEV(I14:I21)/SQRT(COUNT(I14:I21))</f>
        <v>2.4250109303702772</v>
      </c>
      <c r="J23" s="2" t="s">
        <v>16</v>
      </c>
      <c r="K23" s="4">
        <f>STDEV(K14:K21)/SQRT(COUNT(K14:K21))</f>
        <v>3.2737872873997853</v>
      </c>
      <c r="L23" s="2"/>
      <c r="M23" s="4">
        <f t="shared" ref="M23" si="5">STDEV(M14:M21)/SQRT(COUNT(M14:M21))</f>
        <v>2.6929221181930401</v>
      </c>
      <c r="N23" s="2"/>
      <c r="O23" s="2"/>
      <c r="P23" s="2"/>
      <c r="Q23" s="2"/>
      <c r="R23" s="7"/>
      <c r="S23" s="7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</row>
    <row r="24" spans="1:82" x14ac:dyDescent="0.3">
      <c r="A24" s="2"/>
      <c r="B24" s="2"/>
      <c r="C24" s="2"/>
      <c r="D24" s="2"/>
      <c r="E24" s="2"/>
      <c r="F24" s="2"/>
      <c r="G24" s="2"/>
      <c r="H24" s="5"/>
      <c r="I24" s="4"/>
      <c r="J24" s="2"/>
      <c r="K24" s="4"/>
      <c r="L24" s="2"/>
      <c r="M24" s="4"/>
      <c r="N24" s="2"/>
      <c r="O24" s="2"/>
      <c r="P24" s="2"/>
      <c r="Q24" s="2"/>
      <c r="R24" s="7"/>
      <c r="S24" s="7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</row>
    <row r="25" spans="1:82" x14ac:dyDescent="0.3">
      <c r="A25" s="2"/>
      <c r="B25" s="2" t="s">
        <v>13</v>
      </c>
      <c r="C25" s="2"/>
      <c r="D25" s="2">
        <v>30</v>
      </c>
      <c r="E25" s="2">
        <v>26</v>
      </c>
      <c r="F25" s="2">
        <v>23</v>
      </c>
      <c r="G25" s="2"/>
      <c r="H25" s="5">
        <v>23</v>
      </c>
      <c r="I25" s="4">
        <f t="shared" si="0"/>
        <v>88.461538461538453</v>
      </c>
      <c r="J25" s="2">
        <v>4</v>
      </c>
      <c r="K25" s="4">
        <f>J25/L25*100</f>
        <v>40</v>
      </c>
      <c r="L25" s="2">
        <v>10</v>
      </c>
      <c r="M25" s="4">
        <f>L25/E25*100</f>
        <v>38.461538461538467</v>
      </c>
      <c r="O25" s="2"/>
      <c r="P25" s="2"/>
      <c r="Q25" s="2"/>
      <c r="R25" s="7"/>
      <c r="S25" s="7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</row>
    <row r="26" spans="1:82" x14ac:dyDescent="0.3">
      <c r="A26" s="2"/>
      <c r="B26" s="2"/>
      <c r="C26" s="2"/>
      <c r="D26" s="2">
        <v>30</v>
      </c>
      <c r="E26" s="2">
        <v>26</v>
      </c>
      <c r="F26" s="2">
        <v>23</v>
      </c>
      <c r="G26" s="2"/>
      <c r="H26" s="5">
        <v>23</v>
      </c>
      <c r="I26" s="4">
        <f t="shared" si="0"/>
        <v>88.461538461538453</v>
      </c>
      <c r="J26" s="2">
        <v>2</v>
      </c>
      <c r="K26" s="4">
        <f t="shared" ref="K26:K32" si="6">J26/L26*100</f>
        <v>22.222222222222221</v>
      </c>
      <c r="L26" s="2">
        <v>9</v>
      </c>
      <c r="M26" s="4">
        <f t="shared" ref="M26:M32" si="7">L26/E26*100</f>
        <v>34.615384615384613</v>
      </c>
      <c r="O26" s="2"/>
      <c r="P26" s="2"/>
      <c r="Q26" s="2"/>
      <c r="R26" s="7"/>
      <c r="S26" s="7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</row>
    <row r="27" spans="1:82" x14ac:dyDescent="0.3">
      <c r="A27" s="2"/>
      <c r="B27" s="2"/>
      <c r="C27" s="2"/>
      <c r="D27" s="2">
        <v>30</v>
      </c>
      <c r="E27" s="2">
        <v>24</v>
      </c>
      <c r="F27" s="2">
        <v>21</v>
      </c>
      <c r="G27" s="2"/>
      <c r="H27" s="5">
        <v>21</v>
      </c>
      <c r="I27" s="4">
        <f t="shared" si="0"/>
        <v>87.5</v>
      </c>
      <c r="J27" s="2">
        <v>3</v>
      </c>
      <c r="K27" s="4">
        <f t="shared" si="6"/>
        <v>33.333333333333329</v>
      </c>
      <c r="L27" s="2">
        <v>9</v>
      </c>
      <c r="M27" s="4">
        <f t="shared" si="7"/>
        <v>37.5</v>
      </c>
      <c r="O27" s="2"/>
      <c r="P27" s="2"/>
      <c r="Q27" s="2"/>
      <c r="R27" s="7"/>
      <c r="S27" s="7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</row>
    <row r="28" spans="1:82" x14ac:dyDescent="0.3">
      <c r="A28" s="2"/>
      <c r="B28" s="2"/>
      <c r="C28" s="2"/>
      <c r="D28" s="2">
        <v>30</v>
      </c>
      <c r="E28" s="2">
        <v>25</v>
      </c>
      <c r="F28" s="2">
        <v>23</v>
      </c>
      <c r="G28" s="2"/>
      <c r="H28" s="5">
        <v>23</v>
      </c>
      <c r="I28" s="4">
        <f t="shared" si="0"/>
        <v>92</v>
      </c>
      <c r="J28" s="2">
        <v>3</v>
      </c>
      <c r="K28" s="4">
        <f t="shared" si="6"/>
        <v>30</v>
      </c>
      <c r="L28" s="2">
        <v>10</v>
      </c>
      <c r="M28" s="4">
        <f t="shared" si="7"/>
        <v>40</v>
      </c>
      <c r="O28" s="2"/>
      <c r="P28" s="2"/>
      <c r="Q28" s="2"/>
      <c r="R28" s="7"/>
      <c r="S28" s="7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</row>
    <row r="29" spans="1:82" x14ac:dyDescent="0.3">
      <c r="A29" s="2"/>
      <c r="B29" s="2"/>
      <c r="C29" s="2"/>
      <c r="D29" s="2">
        <v>30</v>
      </c>
      <c r="E29" s="2">
        <v>30</v>
      </c>
      <c r="F29" s="2">
        <v>26</v>
      </c>
      <c r="G29" s="2"/>
      <c r="H29" s="5">
        <v>26</v>
      </c>
      <c r="I29" s="4">
        <f t="shared" si="0"/>
        <v>86.666666666666671</v>
      </c>
      <c r="J29" s="2">
        <v>4</v>
      </c>
      <c r="K29" s="4">
        <f t="shared" si="6"/>
        <v>23.52941176470588</v>
      </c>
      <c r="L29" s="2">
        <v>17</v>
      </c>
      <c r="M29" s="4">
        <f t="shared" si="7"/>
        <v>56.666666666666664</v>
      </c>
      <c r="O29" s="2"/>
      <c r="P29" s="2"/>
      <c r="Q29" s="2"/>
      <c r="R29" s="7"/>
      <c r="S29" s="7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</row>
    <row r="30" spans="1:82" x14ac:dyDescent="0.3">
      <c r="A30" s="2"/>
      <c r="B30" s="2"/>
      <c r="C30" s="2"/>
      <c r="D30" s="2">
        <v>30</v>
      </c>
      <c r="E30" s="2">
        <v>24</v>
      </c>
      <c r="F30" s="2">
        <v>22</v>
      </c>
      <c r="G30" s="2"/>
      <c r="H30" s="2">
        <v>22</v>
      </c>
      <c r="I30" s="4">
        <f t="shared" si="0"/>
        <v>91.666666666666657</v>
      </c>
      <c r="J30" s="2">
        <v>2</v>
      </c>
      <c r="K30" s="4">
        <f t="shared" si="6"/>
        <v>15.384615384615385</v>
      </c>
      <c r="L30" s="2">
        <v>13</v>
      </c>
      <c r="M30" s="4">
        <f t="shared" si="7"/>
        <v>54.166666666666664</v>
      </c>
      <c r="O30" s="2"/>
      <c r="P30" s="2"/>
      <c r="Q30" s="2"/>
      <c r="R30" s="7"/>
      <c r="S30" s="7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</row>
    <row r="31" spans="1:82" x14ac:dyDescent="0.3">
      <c r="B31" s="2"/>
      <c r="C31" s="2"/>
      <c r="D31" s="2">
        <v>30</v>
      </c>
      <c r="E31" s="2">
        <v>27</v>
      </c>
      <c r="F31" s="2">
        <v>17</v>
      </c>
      <c r="G31" s="2"/>
      <c r="H31" s="2">
        <v>17</v>
      </c>
      <c r="I31" s="4">
        <f t="shared" si="0"/>
        <v>62.962962962962962</v>
      </c>
      <c r="J31" s="2">
        <v>1</v>
      </c>
      <c r="K31" s="4">
        <f t="shared" si="6"/>
        <v>8.3333333333333321</v>
      </c>
      <c r="L31" s="2">
        <v>12</v>
      </c>
      <c r="M31" s="4">
        <f t="shared" si="7"/>
        <v>44.444444444444443</v>
      </c>
      <c r="O31" s="2"/>
      <c r="P31" s="2"/>
      <c r="Q31" s="2"/>
      <c r="R31" s="7"/>
      <c r="S31" s="7"/>
      <c r="T31" s="2"/>
      <c r="U31" s="2"/>
      <c r="V31" s="2"/>
      <c r="W31" s="2"/>
      <c r="X31" s="2"/>
      <c r="Y31" s="2"/>
      <c r="Z31" s="2"/>
      <c r="AA31" s="2"/>
    </row>
    <row r="32" spans="1:82" x14ac:dyDescent="0.3">
      <c r="B32" s="2"/>
      <c r="C32" s="2"/>
      <c r="D32" s="2">
        <v>30</v>
      </c>
      <c r="E32" s="2">
        <v>28</v>
      </c>
      <c r="F32" s="2">
        <v>25</v>
      </c>
      <c r="G32" s="2"/>
      <c r="H32" s="2">
        <v>25</v>
      </c>
      <c r="I32" s="4">
        <f t="shared" si="0"/>
        <v>89.285714285714292</v>
      </c>
      <c r="J32" s="2">
        <v>2</v>
      </c>
      <c r="K32" s="4">
        <f t="shared" si="6"/>
        <v>15.384615384615385</v>
      </c>
      <c r="L32" s="2">
        <v>13</v>
      </c>
      <c r="M32" s="4">
        <f t="shared" si="7"/>
        <v>46.428571428571431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82" s="12" customFormat="1" x14ac:dyDescent="0.3">
      <c r="A33" s="8"/>
      <c r="B33" s="8"/>
      <c r="C33" s="8"/>
      <c r="D33" s="8">
        <f>SUM(D25:D32)</f>
        <v>240</v>
      </c>
      <c r="E33" s="8">
        <f>SUM(E25:E32)</f>
        <v>210</v>
      </c>
      <c r="F33" s="8">
        <f>SUM(F25:F32)</f>
        <v>180</v>
      </c>
      <c r="G33" s="8"/>
      <c r="H33" s="9">
        <f>F33/E33*100</f>
        <v>85.714285714285708</v>
      </c>
      <c r="I33" s="14">
        <f t="shared" si="0"/>
        <v>40.816326530612237</v>
      </c>
      <c r="J33" s="8">
        <f>SUM(J25:J32)</f>
        <v>21</v>
      </c>
      <c r="K33" s="14">
        <f>J33/L33*100</f>
        <v>22.58064516129032</v>
      </c>
      <c r="L33" s="8">
        <f>SUM(L25:L32)</f>
        <v>93</v>
      </c>
      <c r="M33" s="18">
        <f>L33/E33*100</f>
        <v>44.285714285714285</v>
      </c>
      <c r="O33" s="8"/>
      <c r="P33" s="8"/>
      <c r="Q33" s="8"/>
      <c r="R33" s="11"/>
      <c r="S33" s="11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</row>
    <row r="34" spans="1:82" x14ac:dyDescent="0.3">
      <c r="A34" s="2"/>
      <c r="B34" s="2"/>
      <c r="C34" s="2"/>
      <c r="D34" s="2"/>
      <c r="E34" s="2"/>
      <c r="F34" s="2"/>
      <c r="G34" s="2"/>
      <c r="H34" s="5" t="s">
        <v>16</v>
      </c>
      <c r="I34" s="4">
        <f>STDEV(I25:I32)/SQRT(COUNT(I25:I32))</f>
        <v>3.3388972762749414</v>
      </c>
      <c r="J34" s="4" t="s">
        <v>16</v>
      </c>
      <c r="K34" s="4">
        <f t="shared" ref="K34:M34" si="8">STDEV(K25:K32)/SQRT(COUNT(K25:K32))</f>
        <v>3.7190876911031365</v>
      </c>
      <c r="L34" s="4" t="s">
        <v>16</v>
      </c>
      <c r="M34" s="4">
        <f t="shared" si="8"/>
        <v>2.8249101671408874</v>
      </c>
      <c r="N34" s="2"/>
      <c r="O34" s="2"/>
      <c r="P34" s="2"/>
      <c r="Q34" s="2"/>
      <c r="R34" s="7"/>
      <c r="S34" s="7" t="str">
        <f t="shared" ref="S34:S45" si="9">IF(ISBLANK(N34)," ",(N34)&amp;"("&amp;TEXT((N34)/(E34),"0%")&amp;")")</f>
        <v xml:space="preserve"> 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</row>
    <row r="35" spans="1:82" x14ac:dyDescent="0.3">
      <c r="A35" s="2"/>
      <c r="B35" s="2"/>
      <c r="C35" s="2"/>
      <c r="D35" s="2"/>
      <c r="E35" s="2"/>
      <c r="F35" s="2"/>
      <c r="G35" s="2"/>
      <c r="H35" s="5"/>
      <c r="I35" s="4"/>
      <c r="J35" s="4"/>
      <c r="K35" s="4"/>
      <c r="L35" s="4"/>
      <c r="M35" s="4"/>
      <c r="N35" s="2"/>
      <c r="O35" s="2"/>
      <c r="P35" s="2"/>
      <c r="Q35" s="2"/>
      <c r="R35" s="7"/>
      <c r="S35" s="7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</row>
    <row r="36" spans="1:82" x14ac:dyDescent="0.3">
      <c r="A36" s="2"/>
      <c r="B36" s="2" t="s">
        <v>14</v>
      </c>
      <c r="C36" s="2"/>
      <c r="D36" s="2">
        <v>30</v>
      </c>
      <c r="E36" s="2">
        <v>28</v>
      </c>
      <c r="F36" s="2">
        <v>25</v>
      </c>
      <c r="G36" s="2"/>
      <c r="H36" s="5">
        <v>25</v>
      </c>
      <c r="I36" s="4">
        <f t="shared" si="0"/>
        <v>89.285714285714292</v>
      </c>
      <c r="J36" s="2">
        <v>6</v>
      </c>
      <c r="K36" s="4">
        <f>J36/L36*100</f>
        <v>54.54545454545454</v>
      </c>
      <c r="L36" s="2">
        <v>11</v>
      </c>
      <c r="M36" s="4">
        <f>L36/E36*100</f>
        <v>39.285714285714285</v>
      </c>
      <c r="N36" s="2"/>
      <c r="O36" s="2"/>
      <c r="P36" s="2"/>
      <c r="Q36" s="2"/>
      <c r="R36" s="7"/>
      <c r="S36" s="7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</row>
    <row r="37" spans="1:82" x14ac:dyDescent="0.3">
      <c r="A37" s="2"/>
      <c r="B37" s="2"/>
      <c r="C37" s="2"/>
      <c r="D37" s="2">
        <v>30</v>
      </c>
      <c r="E37" s="2">
        <v>30</v>
      </c>
      <c r="F37" s="2">
        <v>26</v>
      </c>
      <c r="G37" s="2"/>
      <c r="H37" s="5">
        <v>26</v>
      </c>
      <c r="I37" s="4">
        <f t="shared" si="0"/>
        <v>86.666666666666671</v>
      </c>
      <c r="J37" s="2">
        <v>2</v>
      </c>
      <c r="K37" s="4">
        <f t="shared" ref="K37:K43" si="10">J37/L37*100</f>
        <v>20</v>
      </c>
      <c r="L37" s="2">
        <v>10</v>
      </c>
      <c r="M37" s="4">
        <f t="shared" ref="M37:M43" si="11">L37/E37*100</f>
        <v>33.333333333333329</v>
      </c>
      <c r="N37" s="2"/>
      <c r="O37" s="2"/>
      <c r="P37" s="2"/>
      <c r="Q37" s="2"/>
      <c r="R37" s="7"/>
      <c r="S37" s="7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</row>
    <row r="38" spans="1:82" x14ac:dyDescent="0.3">
      <c r="A38" s="2"/>
      <c r="B38" s="2"/>
      <c r="C38" s="2"/>
      <c r="D38" s="2">
        <v>30</v>
      </c>
      <c r="E38" s="2">
        <v>32</v>
      </c>
      <c r="F38" s="2">
        <v>30</v>
      </c>
      <c r="G38" s="2"/>
      <c r="H38" s="5">
        <v>30</v>
      </c>
      <c r="I38" s="4">
        <f t="shared" si="0"/>
        <v>93.75</v>
      </c>
      <c r="J38" s="2">
        <v>5</v>
      </c>
      <c r="K38" s="4">
        <f t="shared" si="10"/>
        <v>26.315789473684209</v>
      </c>
      <c r="L38" s="2">
        <v>19</v>
      </c>
      <c r="M38" s="4">
        <f t="shared" si="11"/>
        <v>59.375</v>
      </c>
      <c r="N38" s="2"/>
      <c r="O38" s="2"/>
      <c r="P38" s="2"/>
      <c r="Q38" s="2"/>
      <c r="R38" s="7"/>
      <c r="S38" s="7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</row>
    <row r="39" spans="1:82" x14ac:dyDescent="0.3">
      <c r="A39" s="2"/>
      <c r="B39" s="2"/>
      <c r="C39" s="2"/>
      <c r="D39" s="2">
        <v>30</v>
      </c>
      <c r="E39" s="2">
        <v>26</v>
      </c>
      <c r="F39" s="2">
        <v>23</v>
      </c>
      <c r="G39" s="2"/>
      <c r="H39" s="5">
        <v>23</v>
      </c>
      <c r="I39" s="4">
        <f t="shared" si="0"/>
        <v>88.461538461538453</v>
      </c>
      <c r="J39" s="2">
        <v>3</v>
      </c>
      <c r="K39" s="4">
        <f t="shared" si="10"/>
        <v>30</v>
      </c>
      <c r="L39" s="2">
        <v>10</v>
      </c>
      <c r="M39" s="4">
        <f t="shared" si="11"/>
        <v>38.461538461538467</v>
      </c>
      <c r="N39" s="2"/>
      <c r="O39" s="2"/>
      <c r="P39" s="2"/>
      <c r="Q39" s="2"/>
      <c r="R39" s="7"/>
      <c r="S39" s="7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</row>
    <row r="40" spans="1:82" x14ac:dyDescent="0.3">
      <c r="A40" s="2"/>
      <c r="B40" s="2"/>
      <c r="C40" s="2"/>
      <c r="D40" s="2">
        <v>30</v>
      </c>
      <c r="E40" s="2">
        <v>29</v>
      </c>
      <c r="F40" s="2">
        <v>23</v>
      </c>
      <c r="G40" s="2"/>
      <c r="H40" s="5">
        <v>25</v>
      </c>
      <c r="I40" s="4">
        <f t="shared" si="0"/>
        <v>86.206896551724128</v>
      </c>
      <c r="J40" s="2">
        <v>8</v>
      </c>
      <c r="K40" s="4">
        <f t="shared" si="10"/>
        <v>47.058823529411761</v>
      </c>
      <c r="L40" s="2">
        <v>17</v>
      </c>
      <c r="M40" s="4">
        <f t="shared" si="11"/>
        <v>58.620689655172406</v>
      </c>
      <c r="N40" s="2"/>
      <c r="O40" s="2"/>
      <c r="P40" s="2"/>
      <c r="Q40" s="2"/>
      <c r="R40" s="7"/>
      <c r="S40" s="7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</row>
    <row r="41" spans="1:82" x14ac:dyDescent="0.3">
      <c r="A41" s="2"/>
      <c r="B41" s="2"/>
      <c r="C41" s="2"/>
      <c r="D41" s="2">
        <v>30</v>
      </c>
      <c r="E41" s="2">
        <v>25</v>
      </c>
      <c r="F41" s="2">
        <v>18</v>
      </c>
      <c r="G41" s="2"/>
      <c r="H41" s="2">
        <v>18</v>
      </c>
      <c r="I41" s="4">
        <f t="shared" si="0"/>
        <v>72</v>
      </c>
      <c r="J41" s="2">
        <v>0</v>
      </c>
      <c r="K41" s="4">
        <f t="shared" si="10"/>
        <v>0</v>
      </c>
      <c r="L41" s="2">
        <v>14</v>
      </c>
      <c r="M41" s="4">
        <f t="shared" si="11"/>
        <v>56.000000000000007</v>
      </c>
      <c r="N41" s="2"/>
      <c r="O41" s="2"/>
      <c r="P41" s="2"/>
      <c r="Q41" s="2"/>
      <c r="R41" s="7"/>
      <c r="S41" s="7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</row>
    <row r="42" spans="1:82" x14ac:dyDescent="0.3">
      <c r="B42" s="2"/>
      <c r="C42" s="2"/>
      <c r="D42" s="2">
        <v>30</v>
      </c>
      <c r="E42" s="2">
        <v>28</v>
      </c>
      <c r="F42" s="2">
        <v>21</v>
      </c>
      <c r="G42" s="2"/>
      <c r="H42" s="2">
        <v>21</v>
      </c>
      <c r="I42" s="4">
        <f t="shared" si="0"/>
        <v>75</v>
      </c>
      <c r="J42" s="2">
        <v>4</v>
      </c>
      <c r="K42" s="4">
        <f t="shared" si="10"/>
        <v>30.76923076923077</v>
      </c>
      <c r="L42" s="2">
        <v>13</v>
      </c>
      <c r="M42" s="4">
        <f t="shared" si="11"/>
        <v>46.428571428571431</v>
      </c>
      <c r="N42" s="2"/>
      <c r="O42" s="2"/>
      <c r="P42" s="2"/>
      <c r="Q42" s="2"/>
      <c r="R42" s="7"/>
      <c r="S42" s="7"/>
      <c r="T42" s="2"/>
      <c r="U42" s="2"/>
      <c r="V42" s="2"/>
      <c r="W42" s="2"/>
      <c r="X42" s="2"/>
      <c r="Y42" s="2"/>
      <c r="Z42" s="2"/>
      <c r="AA42" s="2"/>
    </row>
    <row r="43" spans="1:82" x14ac:dyDescent="0.3">
      <c r="B43" s="2"/>
      <c r="C43" s="2"/>
      <c r="D43" s="2">
        <v>30</v>
      </c>
      <c r="E43" s="2">
        <v>26</v>
      </c>
      <c r="F43" s="2">
        <v>20</v>
      </c>
      <c r="G43" s="2"/>
      <c r="H43" s="2">
        <v>22</v>
      </c>
      <c r="I43" s="4">
        <f t="shared" si="0"/>
        <v>84.615384615384613</v>
      </c>
      <c r="J43" s="2">
        <v>2</v>
      </c>
      <c r="K43" s="4">
        <f t="shared" si="10"/>
        <v>15.384615384615385</v>
      </c>
      <c r="L43" s="2">
        <v>13</v>
      </c>
      <c r="M43" s="4">
        <f t="shared" si="11"/>
        <v>50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82" s="12" customFormat="1" x14ac:dyDescent="0.3">
      <c r="A44" s="8"/>
      <c r="B44" s="8"/>
      <c r="C44" s="8"/>
      <c r="D44" s="8">
        <f>SUM(D36:D43)</f>
        <v>240</v>
      </c>
      <c r="E44" s="8">
        <f>SUM(E36:E43)</f>
        <v>224</v>
      </c>
      <c r="F44" s="8">
        <f>SUM(F36:F43)</f>
        <v>186</v>
      </c>
      <c r="G44" s="8"/>
      <c r="H44" s="9">
        <f>F44/E44*100</f>
        <v>83.035714285714292</v>
      </c>
      <c r="I44" s="14">
        <f t="shared" si="0"/>
        <v>37.069515306122454</v>
      </c>
      <c r="J44" s="8">
        <f>SUM(J36:J43)</f>
        <v>30</v>
      </c>
      <c r="K44" s="14">
        <f>J44/L44*100</f>
        <v>28.037383177570092</v>
      </c>
      <c r="L44" s="8">
        <f>SUM(L36:L43)</f>
        <v>107</v>
      </c>
      <c r="M44" s="18">
        <f>L44/E44*100</f>
        <v>47.767857142857146</v>
      </c>
      <c r="N44" s="8"/>
      <c r="O44" s="8"/>
      <c r="P44" s="8"/>
      <c r="Q44" s="8"/>
      <c r="R44" s="11"/>
      <c r="S44" s="11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</row>
    <row r="45" spans="1:82" x14ac:dyDescent="0.3">
      <c r="A45" s="2"/>
      <c r="B45" s="2"/>
      <c r="C45" s="2"/>
      <c r="D45" s="2"/>
      <c r="E45" s="2"/>
      <c r="F45" s="2"/>
      <c r="G45" s="2"/>
      <c r="H45" s="5" t="s">
        <v>16</v>
      </c>
      <c r="I45" s="4">
        <f>STDEV(I36:I43)/SQRT(COUNT(I36:I43))</f>
        <v>2.599040270313882</v>
      </c>
      <c r="J45" s="4" t="s">
        <v>16</v>
      </c>
      <c r="K45" s="4">
        <f t="shared" ref="K45:M45" si="12">STDEV(K36:K43)/SQRT(COUNT(K36:K43))</f>
        <v>6.1084723972848902</v>
      </c>
      <c r="L45" s="4" t="s">
        <v>16</v>
      </c>
      <c r="M45" s="4">
        <f t="shared" si="12"/>
        <v>3.520128277871204</v>
      </c>
      <c r="N45" s="2"/>
      <c r="O45" s="2"/>
      <c r="P45" s="2"/>
      <c r="Q45" s="2"/>
      <c r="R45" s="7"/>
      <c r="S45" s="7" t="str">
        <f t="shared" si="9"/>
        <v xml:space="preserve"> </v>
      </c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</row>
    <row r="46" spans="1:82" x14ac:dyDescent="0.3">
      <c r="A46" s="2"/>
      <c r="B46" s="2"/>
      <c r="C46" s="2"/>
      <c r="D46" s="2"/>
      <c r="E46" s="2"/>
      <c r="F46" s="2"/>
      <c r="G46" s="2"/>
      <c r="H46" s="5"/>
      <c r="I46" s="4"/>
      <c r="J46" s="2"/>
      <c r="K46" s="2"/>
      <c r="L46" s="2"/>
      <c r="M46" s="2"/>
      <c r="N46" s="2"/>
      <c r="O46" s="2"/>
      <c r="P46" s="2"/>
      <c r="Q46" s="2"/>
      <c r="R46" s="7"/>
      <c r="S46" s="7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</row>
    <row r="47" spans="1:82" x14ac:dyDescent="0.3">
      <c r="A47" s="2"/>
      <c r="B47" s="2" t="s">
        <v>15</v>
      </c>
      <c r="C47" s="2"/>
      <c r="D47" s="2">
        <v>30</v>
      </c>
      <c r="E47" s="2">
        <v>29</v>
      </c>
      <c r="F47" s="2">
        <v>27</v>
      </c>
      <c r="G47" s="2"/>
      <c r="H47" s="2">
        <v>25</v>
      </c>
      <c r="I47" s="4">
        <f t="shared" si="0"/>
        <v>86.206896551724128</v>
      </c>
      <c r="J47" s="2">
        <v>3</v>
      </c>
      <c r="K47" s="4">
        <f>J47/L47*100</f>
        <v>33.333333333333329</v>
      </c>
      <c r="L47" s="2">
        <v>9</v>
      </c>
      <c r="M47" s="19">
        <f>L47/E47*100</f>
        <v>31.03448275862069</v>
      </c>
      <c r="O47" s="2"/>
      <c r="P47" s="2"/>
      <c r="Q47" s="2"/>
      <c r="R47" s="7"/>
      <c r="S47" s="7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</row>
    <row r="48" spans="1:82" x14ac:dyDescent="0.3">
      <c r="A48" s="2"/>
      <c r="B48" s="2"/>
      <c r="C48" s="2"/>
      <c r="D48" s="2">
        <v>30</v>
      </c>
      <c r="E48" s="2">
        <v>30</v>
      </c>
      <c r="F48" s="2">
        <v>27</v>
      </c>
      <c r="G48" s="2"/>
      <c r="H48" s="2">
        <v>27</v>
      </c>
      <c r="I48" s="4">
        <f t="shared" si="0"/>
        <v>90</v>
      </c>
      <c r="J48" s="2">
        <v>1</v>
      </c>
      <c r="K48" s="4">
        <f t="shared" ref="K48:K54" si="13">J48/L48*100</f>
        <v>14.285714285714285</v>
      </c>
      <c r="L48" s="2">
        <v>7</v>
      </c>
      <c r="M48" s="19">
        <f t="shared" ref="M48:M54" si="14">L48/E48*100</f>
        <v>23.333333333333332</v>
      </c>
      <c r="O48" s="2"/>
      <c r="P48" s="2"/>
      <c r="Q48" s="2"/>
      <c r="R48" s="7"/>
      <c r="S48" s="7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</row>
    <row r="49" spans="1:82" x14ac:dyDescent="0.3">
      <c r="A49" s="2"/>
      <c r="B49" s="2"/>
      <c r="C49" s="2"/>
      <c r="D49" s="2">
        <v>30</v>
      </c>
      <c r="E49" s="2">
        <v>29</v>
      </c>
      <c r="F49" s="2">
        <v>24</v>
      </c>
      <c r="G49" s="2"/>
      <c r="H49" s="2">
        <v>22</v>
      </c>
      <c r="I49" s="4">
        <f t="shared" si="0"/>
        <v>75.862068965517238</v>
      </c>
      <c r="J49" s="2">
        <v>2</v>
      </c>
      <c r="K49" s="4">
        <f t="shared" si="13"/>
        <v>28.571428571428569</v>
      </c>
      <c r="L49" s="2">
        <v>7</v>
      </c>
      <c r="M49" s="19">
        <f t="shared" si="14"/>
        <v>24.137931034482758</v>
      </c>
      <c r="O49" s="2"/>
      <c r="P49" s="2"/>
      <c r="Q49" s="2"/>
      <c r="R49" s="7"/>
      <c r="S49" s="7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</row>
    <row r="50" spans="1:82" x14ac:dyDescent="0.3">
      <c r="A50" s="2"/>
      <c r="B50" s="2"/>
      <c r="C50" s="2"/>
      <c r="D50" s="2">
        <v>30</v>
      </c>
      <c r="E50" s="2">
        <v>28</v>
      </c>
      <c r="F50" s="2">
        <v>25</v>
      </c>
      <c r="G50" s="2"/>
      <c r="H50" s="2">
        <v>24</v>
      </c>
      <c r="I50" s="4">
        <f t="shared" si="0"/>
        <v>85.714285714285708</v>
      </c>
      <c r="J50" s="2">
        <v>1</v>
      </c>
      <c r="K50" s="4">
        <f t="shared" si="13"/>
        <v>11.111111111111111</v>
      </c>
      <c r="L50" s="2">
        <v>9</v>
      </c>
      <c r="M50" s="19">
        <f t="shared" si="14"/>
        <v>32.142857142857146</v>
      </c>
      <c r="O50" s="2"/>
      <c r="P50" s="2"/>
      <c r="Q50" s="2"/>
      <c r="R50" s="7"/>
      <c r="S50" s="7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</row>
    <row r="51" spans="1:82" x14ac:dyDescent="0.3">
      <c r="B51" s="2"/>
      <c r="C51" s="2"/>
      <c r="D51" s="2">
        <v>30</v>
      </c>
      <c r="E51" s="2">
        <v>30</v>
      </c>
      <c r="F51" s="2">
        <v>24</v>
      </c>
      <c r="G51" s="2"/>
      <c r="H51" s="2">
        <v>23</v>
      </c>
      <c r="I51" s="4">
        <f t="shared" si="0"/>
        <v>76.666666666666671</v>
      </c>
      <c r="J51" s="2">
        <v>2</v>
      </c>
      <c r="K51" s="4">
        <f t="shared" si="13"/>
        <v>20</v>
      </c>
      <c r="L51" s="2">
        <v>10</v>
      </c>
      <c r="M51" s="19">
        <f t="shared" si="14"/>
        <v>33.333333333333329</v>
      </c>
      <c r="O51" s="2"/>
      <c r="P51" s="2"/>
      <c r="Q51" s="2"/>
      <c r="R51" s="7"/>
      <c r="S51" s="7"/>
      <c r="T51" s="2"/>
      <c r="U51" s="2"/>
      <c r="V51" s="2"/>
      <c r="W51" s="2"/>
      <c r="X51" s="2"/>
      <c r="Y51" s="2"/>
      <c r="Z51" s="2"/>
      <c r="AA51" s="2"/>
    </row>
    <row r="52" spans="1:82" x14ac:dyDescent="0.3">
      <c r="B52" s="2"/>
      <c r="C52" s="2"/>
      <c r="D52" s="2">
        <v>30</v>
      </c>
      <c r="E52" s="2">
        <v>30</v>
      </c>
      <c r="F52" s="2">
        <v>26</v>
      </c>
      <c r="G52" s="2"/>
      <c r="H52" s="2">
        <v>25</v>
      </c>
      <c r="I52" s="4">
        <f t="shared" si="0"/>
        <v>83.333333333333343</v>
      </c>
      <c r="J52" s="2">
        <v>1</v>
      </c>
      <c r="K52" s="4">
        <f t="shared" si="13"/>
        <v>12.5</v>
      </c>
      <c r="L52" s="2">
        <v>8</v>
      </c>
      <c r="M52" s="19">
        <f t="shared" si="14"/>
        <v>26.666666666666668</v>
      </c>
      <c r="O52" s="2"/>
      <c r="P52" s="2"/>
      <c r="Q52" s="2"/>
      <c r="R52" s="7"/>
      <c r="S52" s="7"/>
      <c r="T52" s="2"/>
      <c r="U52" s="2"/>
      <c r="V52" s="2"/>
      <c r="W52" s="2"/>
      <c r="X52" s="2"/>
      <c r="Y52" s="2"/>
      <c r="Z52" s="2"/>
      <c r="AA52" s="2"/>
    </row>
    <row r="53" spans="1:82" x14ac:dyDescent="0.3">
      <c r="B53" s="2"/>
      <c r="C53" s="2"/>
      <c r="D53" s="2">
        <v>30</v>
      </c>
      <c r="E53" s="2">
        <v>28</v>
      </c>
      <c r="F53" s="2">
        <v>26</v>
      </c>
      <c r="G53" s="2"/>
      <c r="H53" s="2">
        <v>24</v>
      </c>
      <c r="I53" s="4">
        <f t="shared" si="0"/>
        <v>85.714285714285708</v>
      </c>
      <c r="J53" s="2">
        <v>3</v>
      </c>
      <c r="K53" s="4">
        <f t="shared" si="13"/>
        <v>37.5</v>
      </c>
      <c r="L53" s="2">
        <v>8</v>
      </c>
      <c r="M53" s="19">
        <f t="shared" si="14"/>
        <v>28.571428571428569</v>
      </c>
      <c r="O53" s="2"/>
      <c r="P53" s="2"/>
      <c r="Q53" s="2"/>
      <c r="R53" s="7"/>
      <c r="S53" s="7"/>
      <c r="T53" s="2"/>
      <c r="U53" s="2"/>
      <c r="V53" s="2"/>
      <c r="W53" s="2"/>
      <c r="X53" s="2"/>
      <c r="Y53" s="2"/>
      <c r="Z53" s="2"/>
      <c r="AA53" s="2"/>
    </row>
    <row r="54" spans="1:82" x14ac:dyDescent="0.3">
      <c r="B54" s="2"/>
      <c r="C54" s="2"/>
      <c r="D54" s="2">
        <v>30</v>
      </c>
      <c r="E54" s="2">
        <v>28</v>
      </c>
      <c r="F54" s="2">
        <v>23</v>
      </c>
      <c r="G54" s="2"/>
      <c r="H54" s="2">
        <v>23</v>
      </c>
      <c r="I54" s="4">
        <f t="shared" si="0"/>
        <v>82.142857142857139</v>
      </c>
      <c r="J54" s="2">
        <v>3</v>
      </c>
      <c r="K54" s="4">
        <f t="shared" si="13"/>
        <v>37.5</v>
      </c>
      <c r="L54" s="2">
        <v>8</v>
      </c>
      <c r="M54" s="19">
        <f t="shared" si="14"/>
        <v>28.571428571428569</v>
      </c>
      <c r="O54" s="2"/>
      <c r="P54" s="2"/>
      <c r="Q54" s="2"/>
      <c r="R54" s="7"/>
      <c r="S54" s="7"/>
      <c r="T54" s="2"/>
      <c r="U54" s="2"/>
      <c r="V54" s="2"/>
      <c r="W54" s="2"/>
      <c r="X54" s="2"/>
      <c r="Y54" s="2"/>
      <c r="Z54" s="2"/>
      <c r="AA54" s="2"/>
    </row>
    <row r="55" spans="1:82" s="12" customFormat="1" x14ac:dyDescent="0.3">
      <c r="B55" s="8"/>
      <c r="C55" s="8"/>
      <c r="D55" s="8">
        <f>SUM(D47:D54)</f>
        <v>240</v>
      </c>
      <c r="E55" s="8">
        <f>SUM(E47:E54)</f>
        <v>232</v>
      </c>
      <c r="F55" s="8">
        <f>SUM(F47:F54)</f>
        <v>202</v>
      </c>
      <c r="G55" s="8"/>
      <c r="H55" s="9">
        <f>SUM(H47:H54)</f>
        <v>193</v>
      </c>
      <c r="I55" s="14">
        <f t="shared" si="0"/>
        <v>83.189655172413794</v>
      </c>
      <c r="J55" s="8">
        <f>SUM(J47:J54)</f>
        <v>16</v>
      </c>
      <c r="K55" s="14">
        <f>J55/L55*100</f>
        <v>24.242424242424242</v>
      </c>
      <c r="L55" s="8">
        <f>SUM(L47:L54)</f>
        <v>66</v>
      </c>
      <c r="M55" s="18">
        <f>L55/E55*100</f>
        <v>28.448275862068968</v>
      </c>
      <c r="O55" s="8"/>
      <c r="P55" s="8"/>
      <c r="Q55" s="8"/>
      <c r="R55" s="11"/>
      <c r="S55" s="11"/>
      <c r="T55" s="8"/>
      <c r="U55" s="8"/>
      <c r="V55" s="8"/>
      <c r="W55" s="8"/>
      <c r="X55" s="8"/>
      <c r="Y55" s="8"/>
      <c r="Z55" s="8"/>
      <c r="AA55" s="8"/>
    </row>
    <row r="56" spans="1:82" x14ac:dyDescent="0.3">
      <c r="A56" s="2"/>
      <c r="B56" s="2"/>
      <c r="C56" s="2"/>
      <c r="D56" s="2"/>
      <c r="E56" s="2"/>
      <c r="F56" s="2"/>
      <c r="G56" s="2"/>
      <c r="H56" s="2" t="s">
        <v>16</v>
      </c>
      <c r="I56" s="4">
        <f>STDEV(I47:I54)/SQRT(COUNT(I47:I54))</f>
        <v>1.7195799597578663</v>
      </c>
      <c r="J56" s="4" t="s">
        <v>16</v>
      </c>
      <c r="K56" s="4">
        <f t="shared" ref="K56:M56" si="15">STDEV(K47:K54)/SQRT(COUNT(K47:K54))</f>
        <v>3.9647301353794902</v>
      </c>
      <c r="L56" s="4" t="s">
        <v>16</v>
      </c>
      <c r="M56" s="4">
        <f t="shared" si="15"/>
        <v>1.282736273017363</v>
      </c>
      <c r="N56" s="2"/>
      <c r="O56" s="2"/>
      <c r="P56" s="2"/>
      <c r="Q56" s="2"/>
      <c r="R56" s="7"/>
      <c r="S56" s="7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</row>
    <row r="57" spans="1:82" x14ac:dyDescent="0.3">
      <c r="A57" s="2"/>
      <c r="B57" s="2"/>
      <c r="C57" s="2"/>
      <c r="D57" s="2"/>
      <c r="E57" s="2"/>
      <c r="F57" s="2"/>
      <c r="G57" s="2"/>
      <c r="H57" s="2"/>
      <c r="I57" s="4"/>
      <c r="J57" s="2"/>
      <c r="K57" s="2"/>
      <c r="L57" s="2"/>
      <c r="M57" s="2"/>
      <c r="N57" s="2"/>
      <c r="O57" s="2"/>
      <c r="P57" s="2"/>
      <c r="Q57" s="2"/>
      <c r="R57" s="7"/>
      <c r="S57" s="7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</row>
    <row r="58" spans="1:82" x14ac:dyDescent="0.3">
      <c r="A58" s="2"/>
      <c r="B58" s="2"/>
      <c r="C58" s="2"/>
      <c r="D58" s="2"/>
      <c r="E58" s="2"/>
      <c r="F58" s="2"/>
      <c r="G58" s="2"/>
      <c r="H58" s="2"/>
      <c r="I58" s="4"/>
      <c r="J58" s="2"/>
      <c r="K58" s="2"/>
      <c r="L58" s="2"/>
      <c r="M58" s="2"/>
      <c r="N58" s="2"/>
      <c r="O58" s="2"/>
      <c r="P58" s="2"/>
      <c r="Q58" s="2"/>
      <c r="R58" s="7"/>
      <c r="S58" s="7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</row>
    <row r="59" spans="1:82" x14ac:dyDescent="0.3">
      <c r="A59" s="2"/>
      <c r="B59" s="2"/>
      <c r="C59" s="2"/>
      <c r="D59" s="2"/>
      <c r="E59" s="2"/>
      <c r="F59" s="2"/>
      <c r="G59" s="2"/>
      <c r="H59" s="2"/>
      <c r="I59" s="4"/>
      <c r="J59" s="2"/>
      <c r="K59" s="2"/>
      <c r="L59" s="2"/>
      <c r="M59" s="2"/>
      <c r="N59" s="2"/>
      <c r="O59" s="2"/>
      <c r="P59" s="2"/>
      <c r="Q59" s="2"/>
      <c r="R59" s="7"/>
      <c r="S59" s="7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</row>
    <row r="60" spans="1:82" x14ac:dyDescent="0.3">
      <c r="I60" s="4"/>
      <c r="N60" s="12"/>
    </row>
    <row r="61" spans="1:82" x14ac:dyDescent="0.3">
      <c r="I61" s="4"/>
    </row>
    <row r="62" spans="1:82" x14ac:dyDescent="0.3">
      <c r="I62" s="4"/>
    </row>
    <row r="68" spans="1:82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7"/>
      <c r="S68" s="7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</row>
    <row r="69" spans="1:82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7"/>
      <c r="S69" s="7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</row>
    <row r="70" spans="1:82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7"/>
      <c r="S70" s="7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</row>
    <row r="71" spans="1:82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7"/>
      <c r="S71" s="7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</row>
    <row r="72" spans="1:82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7"/>
      <c r="S72" s="7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</row>
    <row r="73" spans="1:82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7"/>
      <c r="S73" s="7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</row>
    <row r="74" spans="1:82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7"/>
      <c r="S74" s="7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</row>
    <row r="75" spans="1:82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7"/>
      <c r="S75" s="7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</row>
    <row r="76" spans="1:82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7"/>
      <c r="S76" s="7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</row>
    <row r="77" spans="1:82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7"/>
      <c r="S77" s="7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</row>
    <row r="78" spans="1:82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7"/>
      <c r="S78" s="7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</row>
    <row r="79" spans="1:82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7"/>
      <c r="S79" s="7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</row>
    <row r="80" spans="1:82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7"/>
      <c r="S80" s="7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</row>
    <row r="81" spans="1:82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7"/>
      <c r="S81" s="7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</row>
    <row r="82" spans="1:82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7"/>
      <c r="S82" s="7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</row>
    <row r="83" spans="1:82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7"/>
      <c r="S83" s="7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</row>
    <row r="84" spans="1:82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7"/>
      <c r="S84" s="7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</row>
    <row r="85" spans="1:82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7"/>
      <c r="S85" s="7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</row>
    <row r="86" spans="1:82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7"/>
      <c r="S86" s="7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</row>
    <row r="87" spans="1:82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7"/>
      <c r="S87" s="7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</row>
    <row r="88" spans="1:82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7"/>
      <c r="S88" s="7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</row>
    <row r="89" spans="1:82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7"/>
      <c r="S89" s="7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</row>
    <row r="90" spans="1:82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7"/>
      <c r="S90" s="7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</row>
    <row r="91" spans="1:82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7"/>
      <c r="S91" s="7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</row>
    <row r="92" spans="1:82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7"/>
      <c r="S92" s="7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</row>
    <row r="93" spans="1:82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7"/>
      <c r="S93" s="7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</row>
    <row r="94" spans="1:82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7"/>
      <c r="S94" s="7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</row>
    <row r="95" spans="1:82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7"/>
      <c r="S95" s="7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</row>
    <row r="96" spans="1:82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7"/>
      <c r="S96" s="7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</row>
    <row r="97" spans="1:82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7"/>
      <c r="S97" s="7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</row>
    <row r="98" spans="1:82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7"/>
      <c r="S98" s="7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</row>
    <row r="99" spans="1:82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7"/>
      <c r="S99" s="7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</row>
    <row r="100" spans="1:82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7"/>
      <c r="S100" s="7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</row>
    <row r="101" spans="1:82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7"/>
      <c r="S101" s="7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</row>
    <row r="102" spans="1:82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7"/>
      <c r="S102" s="7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</row>
    <row r="103" spans="1:82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7"/>
      <c r="S103" s="7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</row>
    <row r="104" spans="1:82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7"/>
      <c r="S104" s="7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</row>
    <row r="105" spans="1:82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7"/>
      <c r="S105" s="7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</row>
    <row r="106" spans="1:82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7"/>
      <c r="S106" s="7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</row>
    <row r="107" spans="1:82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7"/>
      <c r="S107" s="7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</row>
    <row r="108" spans="1:82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7"/>
      <c r="S108" s="7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</row>
    <row r="109" spans="1:82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7"/>
      <c r="S109" s="7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</row>
    <row r="110" spans="1:82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7"/>
      <c r="S110" s="7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</row>
    <row r="111" spans="1:82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7"/>
      <c r="S111" s="7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</row>
    <row r="112" spans="1:82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7"/>
      <c r="S112" s="7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</row>
    <row r="113" spans="1:82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7"/>
      <c r="S113" s="7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</row>
    <row r="114" spans="1:82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7"/>
      <c r="S114" s="7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</row>
    <row r="115" spans="1:82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7"/>
      <c r="S115" s="7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</row>
    <row r="116" spans="1:82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7"/>
      <c r="S116" s="7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</row>
    <row r="117" spans="1:82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7"/>
      <c r="S117" s="7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</row>
    <row r="118" spans="1:82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7"/>
      <c r="S118" s="7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</row>
    <row r="119" spans="1:82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7"/>
      <c r="S119" s="7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</row>
    <row r="120" spans="1:82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7"/>
      <c r="S120" s="7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</row>
    <row r="121" spans="1:82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7"/>
      <c r="S121" s="7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</row>
    <row r="122" spans="1:82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7"/>
      <c r="S122" s="7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</row>
    <row r="123" spans="1:82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7"/>
      <c r="S123" s="7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</row>
    <row r="124" spans="1:82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7"/>
      <c r="S124" s="7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</row>
    <row r="125" spans="1:82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7"/>
      <c r="S125" s="7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</row>
    <row r="126" spans="1:82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7"/>
      <c r="S126" s="7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</row>
    <row r="127" spans="1:82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7"/>
      <c r="S127" s="7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</row>
    <row r="128" spans="1:82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7"/>
      <c r="S128" s="7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</row>
    <row r="129" spans="1:82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7"/>
      <c r="S129" s="7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</row>
    <row r="130" spans="1:82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7"/>
      <c r="S130" s="7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</row>
    <row r="131" spans="1:82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7"/>
      <c r="S131" s="7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</row>
    <row r="132" spans="1:82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7"/>
      <c r="S132" s="7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</row>
    <row r="133" spans="1:82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7"/>
      <c r="S133" s="7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</row>
    <row r="134" spans="1:82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7"/>
      <c r="S134" s="7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</row>
    <row r="135" spans="1:82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7"/>
      <c r="S135" s="7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</row>
    <row r="136" spans="1:82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7"/>
      <c r="S136" s="7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</row>
    <row r="137" spans="1:82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7"/>
      <c r="S137" s="7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</row>
    <row r="138" spans="1:82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7"/>
      <c r="S138" s="7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</row>
    <row r="139" spans="1:82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7"/>
      <c r="S139" s="7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</row>
    <row r="140" spans="1:82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7"/>
      <c r="S140" s="7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</row>
    <row r="141" spans="1:82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7"/>
      <c r="S141" s="7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</row>
    <row r="142" spans="1:82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7"/>
      <c r="S142" s="7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</row>
    <row r="143" spans="1:82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7"/>
      <c r="S143" s="7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</row>
    <row r="144" spans="1:82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7"/>
      <c r="S144" s="7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</row>
    <row r="145" spans="1:82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7"/>
      <c r="S145" s="7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</row>
    <row r="146" spans="1:82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7"/>
      <c r="S146" s="7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</row>
    <row r="147" spans="1:82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7"/>
      <c r="S147" s="7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</row>
    <row r="148" spans="1:82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7"/>
      <c r="S148" s="7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</row>
    <row r="149" spans="1:82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7"/>
      <c r="S149" s="7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</row>
    <row r="150" spans="1:82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7"/>
      <c r="S150" s="7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</row>
    <row r="151" spans="1:82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7"/>
      <c r="S151" s="7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</row>
    <row r="152" spans="1:82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7"/>
      <c r="S152" s="7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</row>
    <row r="153" spans="1:82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7"/>
      <c r="S153" s="7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</row>
    <row r="154" spans="1:82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7"/>
      <c r="S154" s="7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</row>
    <row r="155" spans="1:82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7"/>
      <c r="S155" s="7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</row>
    <row r="156" spans="1:82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7"/>
      <c r="S156" s="7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</row>
    <row r="157" spans="1:82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7"/>
      <c r="S157" s="7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</row>
    <row r="158" spans="1:82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7"/>
      <c r="S158" s="7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</row>
    <row r="159" spans="1:82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7"/>
      <c r="S159" s="7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</row>
    <row r="160" spans="1:82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7"/>
      <c r="S160" s="7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</row>
    <row r="161" spans="1:82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7"/>
      <c r="S161" s="7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</row>
    <row r="162" spans="1:82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7"/>
      <c r="S162" s="7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</row>
    <row r="163" spans="1:82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7"/>
      <c r="S163" s="7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</row>
    <row r="164" spans="1:82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7"/>
      <c r="S164" s="7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</row>
    <row r="165" spans="1:82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7"/>
      <c r="S165" s="7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</row>
    <row r="166" spans="1:82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7"/>
      <c r="S166" s="7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</row>
    <row r="167" spans="1:82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7"/>
      <c r="S167" s="7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</row>
    <row r="168" spans="1:82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7"/>
      <c r="S168" s="7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</row>
    <row r="169" spans="1:82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7"/>
      <c r="S169" s="7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</row>
    <row r="170" spans="1:82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7"/>
      <c r="S170" s="7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</row>
    <row r="171" spans="1:82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7"/>
      <c r="S171" s="7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</row>
    <row r="172" spans="1:82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7"/>
      <c r="S172" s="7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</row>
    <row r="173" spans="1:82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7"/>
      <c r="S173" s="7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</row>
    <row r="174" spans="1:82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7"/>
      <c r="S174" s="7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</row>
    <row r="175" spans="1:82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7"/>
      <c r="S175" s="7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</row>
    <row r="176" spans="1:82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7"/>
      <c r="S176" s="7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</row>
    <row r="177" spans="1:82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7"/>
      <c r="S177" s="7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</row>
    <row r="178" spans="1:82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7"/>
      <c r="S178" s="7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</row>
    <row r="179" spans="1:82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7"/>
      <c r="S179" s="7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</row>
    <row r="180" spans="1:82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7"/>
      <c r="S180" s="7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</row>
    <row r="181" spans="1:82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7"/>
      <c r="S181" s="7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</row>
    <row r="182" spans="1:82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7"/>
      <c r="S182" s="7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</row>
    <row r="183" spans="1:82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7"/>
      <c r="S183" s="7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</row>
    <row r="184" spans="1:82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7"/>
      <c r="S184" s="7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</row>
    <row r="185" spans="1:82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7"/>
      <c r="S185" s="7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</row>
    <row r="186" spans="1:82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7"/>
      <c r="S186" s="7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</row>
    <row r="187" spans="1:82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7"/>
      <c r="S187" s="7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</row>
    <row r="188" spans="1:82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7"/>
      <c r="S188" s="7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</row>
  </sheetData>
  <mergeCells count="13">
    <mergeCell ref="M1:M2"/>
    <mergeCell ref="G1:G2"/>
    <mergeCell ref="H1:H2"/>
    <mergeCell ref="I1:I2"/>
    <mergeCell ref="J1:J2"/>
    <mergeCell ref="K1:K2"/>
    <mergeCell ref="L1:L2"/>
    <mergeCell ref="F1:F2"/>
    <mergeCell ref="A1:A2"/>
    <mergeCell ref="B1:B2"/>
    <mergeCell ref="C1:C2"/>
    <mergeCell ref="D1:D2"/>
    <mergeCell ref="E1:E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8B98C-215D-4FA3-9B17-25E3F48F83D3}">
  <dimension ref="A1:O25"/>
  <sheetViews>
    <sheetView tabSelected="1" topLeftCell="E1" workbookViewId="0">
      <selection activeCell="M18" sqref="M18"/>
    </sheetView>
  </sheetViews>
  <sheetFormatPr defaultColWidth="9" defaultRowHeight="16.5" x14ac:dyDescent="0.3"/>
  <cols>
    <col min="1" max="1" width="15.875" customWidth="1"/>
    <col min="5" max="5" width="15.125" customWidth="1"/>
    <col min="9" max="9" width="13.625" customWidth="1"/>
    <col min="13" max="13" width="18" customWidth="1"/>
  </cols>
  <sheetData>
    <row r="1" spans="1:15" x14ac:dyDescent="0.3">
      <c r="A1" t="s">
        <v>19</v>
      </c>
      <c r="B1" s="1" t="s">
        <v>11</v>
      </c>
      <c r="C1" s="1" t="s">
        <v>20</v>
      </c>
      <c r="E1" t="s">
        <v>22</v>
      </c>
      <c r="F1" t="s">
        <v>11</v>
      </c>
      <c r="G1" t="s">
        <v>20</v>
      </c>
      <c r="I1" t="s">
        <v>23</v>
      </c>
      <c r="J1" t="s">
        <v>11</v>
      </c>
      <c r="K1" t="s">
        <v>20</v>
      </c>
      <c r="M1" t="s">
        <v>63</v>
      </c>
      <c r="N1" t="s">
        <v>11</v>
      </c>
      <c r="O1" t="s">
        <v>20</v>
      </c>
    </row>
    <row r="2" spans="1:15" x14ac:dyDescent="0.2">
      <c r="B2" s="26">
        <v>149</v>
      </c>
      <c r="C2" s="26">
        <v>198</v>
      </c>
      <c r="F2" s="26">
        <v>48</v>
      </c>
      <c r="G2" s="26">
        <v>33</v>
      </c>
      <c r="J2" s="26">
        <v>101</v>
      </c>
      <c r="K2" s="26">
        <v>165</v>
      </c>
      <c r="N2" s="19">
        <f>J2/F2</f>
        <v>2.1041666666666665</v>
      </c>
      <c r="O2" s="19">
        <f>K2/G2</f>
        <v>5</v>
      </c>
    </row>
    <row r="3" spans="1:15" x14ac:dyDescent="0.2">
      <c r="B3" s="26">
        <v>197</v>
      </c>
      <c r="C3" s="26">
        <v>187</v>
      </c>
      <c r="F3" s="26">
        <v>59</v>
      </c>
      <c r="G3" s="26">
        <v>33</v>
      </c>
      <c r="J3" s="26">
        <v>138</v>
      </c>
      <c r="K3" s="26">
        <v>154</v>
      </c>
      <c r="N3" s="19">
        <f>J3/F3</f>
        <v>2.3389830508474576</v>
      </c>
      <c r="O3" s="19">
        <f t="shared" ref="O3:O21" si="0">K3/G3</f>
        <v>4.666666666666667</v>
      </c>
    </row>
    <row r="4" spans="1:15" x14ac:dyDescent="0.2">
      <c r="B4" s="26">
        <v>204</v>
      </c>
      <c r="C4" s="26">
        <v>211</v>
      </c>
      <c r="F4" s="26">
        <v>63</v>
      </c>
      <c r="G4" s="26">
        <v>36</v>
      </c>
      <c r="J4" s="26">
        <v>141</v>
      </c>
      <c r="K4" s="26">
        <v>175</v>
      </c>
      <c r="N4" s="19">
        <f t="shared" ref="N3:N21" si="1">J4/F4</f>
        <v>2.2380952380952381</v>
      </c>
      <c r="O4" s="19">
        <f t="shared" si="0"/>
        <v>4.8611111111111107</v>
      </c>
    </row>
    <row r="5" spans="1:15" x14ac:dyDescent="0.2">
      <c r="B5" s="26">
        <v>148</v>
      </c>
      <c r="C5" s="26">
        <v>200</v>
      </c>
      <c r="F5" s="26">
        <v>53</v>
      </c>
      <c r="G5" s="26">
        <v>36</v>
      </c>
      <c r="J5" s="26">
        <v>95</v>
      </c>
      <c r="K5" s="26">
        <v>164</v>
      </c>
      <c r="N5" s="19">
        <f t="shared" si="1"/>
        <v>1.7924528301886793</v>
      </c>
      <c r="O5" s="19">
        <f t="shared" si="0"/>
        <v>4.5555555555555554</v>
      </c>
    </row>
    <row r="6" spans="1:15" x14ac:dyDescent="0.2">
      <c r="B6" s="26">
        <v>165</v>
      </c>
      <c r="C6" s="26">
        <v>150</v>
      </c>
      <c r="F6" s="26">
        <v>62</v>
      </c>
      <c r="G6" s="26">
        <v>32</v>
      </c>
      <c r="J6" s="26">
        <v>103</v>
      </c>
      <c r="K6" s="26">
        <v>118</v>
      </c>
      <c r="N6" s="19">
        <f t="shared" si="1"/>
        <v>1.6612903225806452</v>
      </c>
      <c r="O6" s="19">
        <f t="shared" si="0"/>
        <v>3.6875</v>
      </c>
    </row>
    <row r="7" spans="1:15" x14ac:dyDescent="0.2">
      <c r="B7" s="26">
        <v>150</v>
      </c>
      <c r="C7" s="26">
        <v>202</v>
      </c>
      <c r="F7" s="26">
        <v>58</v>
      </c>
      <c r="G7" s="26">
        <v>42</v>
      </c>
      <c r="J7" s="26">
        <v>92</v>
      </c>
      <c r="K7" s="26">
        <v>160</v>
      </c>
      <c r="N7" s="19">
        <f t="shared" si="1"/>
        <v>1.5862068965517242</v>
      </c>
      <c r="O7" s="19">
        <f t="shared" si="0"/>
        <v>3.8095238095238093</v>
      </c>
    </row>
    <row r="8" spans="1:15" x14ac:dyDescent="0.2">
      <c r="B8" s="26">
        <v>175</v>
      </c>
      <c r="C8" s="26">
        <v>130</v>
      </c>
      <c r="F8" s="26">
        <v>68</v>
      </c>
      <c r="G8" s="26">
        <v>31</v>
      </c>
      <c r="J8" s="26">
        <v>107</v>
      </c>
      <c r="K8" s="26">
        <v>99</v>
      </c>
      <c r="N8" s="19">
        <f t="shared" si="1"/>
        <v>1.5735294117647058</v>
      </c>
      <c r="O8" s="19">
        <f t="shared" si="0"/>
        <v>3.193548387096774</v>
      </c>
    </row>
    <row r="9" spans="1:15" x14ac:dyDescent="0.2">
      <c r="B9" s="26">
        <v>266</v>
      </c>
      <c r="C9" s="26">
        <v>259</v>
      </c>
      <c r="F9" s="26">
        <v>98</v>
      </c>
      <c r="G9" s="26">
        <v>52</v>
      </c>
      <c r="J9" s="26">
        <v>168</v>
      </c>
      <c r="K9" s="26">
        <v>207</v>
      </c>
      <c r="N9" s="19">
        <f t="shared" si="1"/>
        <v>1.7142857142857142</v>
      </c>
      <c r="O9" s="19">
        <f t="shared" si="0"/>
        <v>3.9807692307692308</v>
      </c>
    </row>
    <row r="10" spans="1:15" x14ac:dyDescent="0.2">
      <c r="B10" s="26">
        <v>214</v>
      </c>
      <c r="C10" s="26">
        <v>204</v>
      </c>
      <c r="F10" s="26">
        <v>85</v>
      </c>
      <c r="G10" s="26">
        <v>46</v>
      </c>
      <c r="J10" s="26">
        <v>129</v>
      </c>
      <c r="K10" s="26">
        <v>158</v>
      </c>
      <c r="N10" s="19">
        <f t="shared" si="1"/>
        <v>1.5176470588235293</v>
      </c>
      <c r="O10" s="19">
        <f t="shared" si="0"/>
        <v>3.4347826086956523</v>
      </c>
    </row>
    <row r="11" spans="1:15" x14ac:dyDescent="0.2">
      <c r="B11" s="26">
        <v>150</v>
      </c>
      <c r="C11" s="26">
        <v>271</v>
      </c>
      <c r="F11" s="26">
        <v>66</v>
      </c>
      <c r="G11" s="26">
        <v>58</v>
      </c>
      <c r="J11" s="26">
        <v>84</v>
      </c>
      <c r="K11" s="26">
        <v>213</v>
      </c>
      <c r="N11" s="19">
        <f t="shared" si="1"/>
        <v>1.2727272727272727</v>
      </c>
      <c r="O11" s="19">
        <f t="shared" si="0"/>
        <v>3.6724137931034484</v>
      </c>
    </row>
    <row r="12" spans="1:15" x14ac:dyDescent="0.2">
      <c r="B12" s="26">
        <v>168</v>
      </c>
      <c r="C12" s="26">
        <v>203</v>
      </c>
      <c r="F12" s="26">
        <v>73</v>
      </c>
      <c r="G12" s="26">
        <v>50</v>
      </c>
      <c r="J12" s="26">
        <v>101</v>
      </c>
      <c r="K12" s="26">
        <v>153</v>
      </c>
      <c r="N12" s="19">
        <f t="shared" si="1"/>
        <v>1.3835616438356164</v>
      </c>
      <c r="O12" s="19">
        <f t="shared" si="0"/>
        <v>3.06</v>
      </c>
    </row>
    <row r="13" spans="1:15" x14ac:dyDescent="0.2">
      <c r="B13" s="26">
        <v>164</v>
      </c>
      <c r="C13" s="26">
        <v>210</v>
      </c>
      <c r="F13" s="26">
        <v>73</v>
      </c>
      <c r="G13" s="26">
        <v>52</v>
      </c>
      <c r="J13" s="26">
        <v>91</v>
      </c>
      <c r="K13" s="26">
        <v>158</v>
      </c>
      <c r="N13" s="19">
        <f t="shared" si="1"/>
        <v>1.2465753424657535</v>
      </c>
      <c r="O13" s="19">
        <f t="shared" si="0"/>
        <v>3.0384615384615383</v>
      </c>
    </row>
    <row r="14" spans="1:15" x14ac:dyDescent="0.2">
      <c r="B14" s="26">
        <v>138</v>
      </c>
      <c r="C14" s="26">
        <v>202</v>
      </c>
      <c r="F14" s="26">
        <v>64</v>
      </c>
      <c r="G14" s="26">
        <v>53</v>
      </c>
      <c r="J14" s="26">
        <v>74</v>
      </c>
      <c r="K14" s="26">
        <v>149</v>
      </c>
      <c r="N14" s="19">
        <f t="shared" si="1"/>
        <v>1.15625</v>
      </c>
      <c r="O14" s="19">
        <f t="shared" si="0"/>
        <v>2.8113207547169812</v>
      </c>
    </row>
    <row r="15" spans="1:15" x14ac:dyDescent="0.2">
      <c r="B15" s="26">
        <v>147</v>
      </c>
      <c r="C15" s="26">
        <v>234</v>
      </c>
      <c r="F15" s="26">
        <v>68</v>
      </c>
      <c r="G15" s="26">
        <v>60</v>
      </c>
      <c r="J15" s="26">
        <v>79</v>
      </c>
      <c r="K15" s="26">
        <v>174</v>
      </c>
      <c r="N15" s="19">
        <f t="shared" si="1"/>
        <v>1.161764705882353</v>
      </c>
      <c r="O15" s="19">
        <f t="shared" si="0"/>
        <v>2.9</v>
      </c>
    </row>
    <row r="16" spans="1:15" x14ac:dyDescent="0.2">
      <c r="B16" s="26">
        <v>141</v>
      </c>
      <c r="C16" s="26">
        <v>183</v>
      </c>
      <c r="F16" s="26">
        <v>66</v>
      </c>
      <c r="G16" s="26">
        <v>52</v>
      </c>
      <c r="J16" s="26">
        <v>75</v>
      </c>
      <c r="K16" s="26">
        <v>131</v>
      </c>
      <c r="N16" s="19">
        <f t="shared" si="1"/>
        <v>1.1363636363636365</v>
      </c>
      <c r="O16" s="19">
        <f t="shared" si="0"/>
        <v>2.5192307692307692</v>
      </c>
    </row>
    <row r="17" spans="1:15" x14ac:dyDescent="0.2">
      <c r="B17" s="26">
        <v>189</v>
      </c>
      <c r="C17" s="26">
        <v>252</v>
      </c>
      <c r="F17" s="26">
        <v>86</v>
      </c>
      <c r="G17" s="26">
        <v>70</v>
      </c>
      <c r="J17" s="26">
        <v>103</v>
      </c>
      <c r="K17" s="26">
        <v>182</v>
      </c>
      <c r="N17" s="19">
        <f t="shared" si="1"/>
        <v>1.1976744186046511</v>
      </c>
      <c r="O17" s="19">
        <f t="shared" si="0"/>
        <v>2.6</v>
      </c>
    </row>
    <row r="18" spans="1:15" x14ac:dyDescent="0.2">
      <c r="B18" s="26">
        <v>146</v>
      </c>
      <c r="C18" s="26">
        <v>156</v>
      </c>
      <c r="F18" s="26">
        <v>70</v>
      </c>
      <c r="G18" s="26">
        <v>50</v>
      </c>
      <c r="J18" s="26">
        <v>76</v>
      </c>
      <c r="K18" s="26">
        <v>106</v>
      </c>
      <c r="N18" s="19">
        <f t="shared" si="1"/>
        <v>1.0857142857142856</v>
      </c>
      <c r="O18" s="19">
        <f t="shared" si="0"/>
        <v>2.12</v>
      </c>
    </row>
    <row r="19" spans="1:15" x14ac:dyDescent="0.2">
      <c r="B19" s="26">
        <v>187</v>
      </c>
      <c r="C19" s="26">
        <v>155</v>
      </c>
      <c r="F19" s="26">
        <v>86</v>
      </c>
      <c r="G19" s="26">
        <v>51</v>
      </c>
      <c r="J19" s="26">
        <v>101</v>
      </c>
      <c r="K19" s="26">
        <v>104</v>
      </c>
      <c r="N19" s="19">
        <f t="shared" si="1"/>
        <v>1.1744186046511629</v>
      </c>
      <c r="O19" s="19">
        <f t="shared" si="0"/>
        <v>2.0392156862745097</v>
      </c>
    </row>
    <row r="20" spans="1:15" x14ac:dyDescent="0.2">
      <c r="B20" s="26">
        <v>205</v>
      </c>
      <c r="C20" s="26">
        <v>243</v>
      </c>
      <c r="F20" s="26">
        <v>104</v>
      </c>
      <c r="G20" s="26">
        <v>80</v>
      </c>
      <c r="J20" s="26">
        <v>101</v>
      </c>
      <c r="K20" s="26">
        <v>163</v>
      </c>
      <c r="N20" s="19">
        <f t="shared" si="1"/>
        <v>0.97115384615384615</v>
      </c>
      <c r="O20" s="19">
        <f t="shared" si="0"/>
        <v>2.0375000000000001</v>
      </c>
    </row>
    <row r="21" spans="1:15" x14ac:dyDescent="0.2">
      <c r="B21" s="26">
        <v>169</v>
      </c>
      <c r="C21" s="26">
        <v>198</v>
      </c>
      <c r="F21" s="20">
        <v>71</v>
      </c>
      <c r="G21" s="20">
        <v>80</v>
      </c>
      <c r="J21" s="26">
        <v>95</v>
      </c>
      <c r="K21" s="26">
        <v>153</v>
      </c>
      <c r="N21" s="19">
        <f t="shared" si="1"/>
        <v>1.3380281690140845</v>
      </c>
      <c r="O21" s="19">
        <f t="shared" si="0"/>
        <v>1.9125000000000001</v>
      </c>
    </row>
    <row r="22" spans="1:15" x14ac:dyDescent="0.3">
      <c r="A22" t="s">
        <v>21</v>
      </c>
      <c r="B22" s="21">
        <f>AVERAGE(B2:B21)</f>
        <v>173.6</v>
      </c>
      <c r="C22" s="21">
        <f>AVERAGE(C2:C21)</f>
        <v>202.4</v>
      </c>
      <c r="D22" s="19"/>
      <c r="E22" s="19"/>
      <c r="F22" s="19">
        <f>AVERAGE(F2:F21)</f>
        <v>71.05</v>
      </c>
      <c r="G22" s="19">
        <f>AVERAGE(G2:G21)</f>
        <v>49.85</v>
      </c>
      <c r="H22" s="19"/>
      <c r="I22" s="19"/>
      <c r="J22" s="19">
        <f t="shared" ref="J22:K22" si="2">AVERAGE(J2:J21)</f>
        <v>102.7</v>
      </c>
      <c r="K22" s="19">
        <f t="shared" si="2"/>
        <v>154.30000000000001</v>
      </c>
      <c r="L22" s="19"/>
      <c r="M22" s="19"/>
      <c r="N22" s="19">
        <f>AVERAGE(N2:N21)</f>
        <v>1.4825444557608511</v>
      </c>
      <c r="O22" s="19">
        <f t="shared" ref="O22" si="3">AVERAGE(O2:O21)</f>
        <v>3.2950049955603022</v>
      </c>
    </row>
    <row r="23" spans="1:15" x14ac:dyDescent="0.3">
      <c r="A23" t="s">
        <v>16</v>
      </c>
      <c r="B23" s="19">
        <f>STDEV(B2:B21)/SQRT(COUNT(B2:B21))</f>
        <v>7.1522539693515759</v>
      </c>
      <c r="C23" s="19">
        <f>STDEV(C2:C21)/SQRT(COUNT(C2:C21))</f>
        <v>8.3029481130753293</v>
      </c>
      <c r="D23" s="19"/>
      <c r="E23" s="19"/>
      <c r="F23" s="19">
        <f t="shared" ref="F23:O23" si="4">STDEV(F2:F21)/SQRT(COUNT(F2:F21))</f>
        <v>3.2040065378736093</v>
      </c>
      <c r="G23" s="19">
        <f t="shared" si="4"/>
        <v>3.2929549999322725</v>
      </c>
      <c r="H23" s="19"/>
      <c r="I23" s="19"/>
      <c r="J23" s="19">
        <f t="shared" si="4"/>
        <v>5.4493360290859991</v>
      </c>
      <c r="K23" s="19">
        <f t="shared" si="4"/>
        <v>6.8756243735617071</v>
      </c>
      <c r="L23" s="19"/>
      <c r="M23" s="19"/>
      <c r="N23" s="19">
        <f t="shared" si="4"/>
        <v>8.8069873604401661E-2</v>
      </c>
      <c r="O23" s="19">
        <f t="shared" si="4"/>
        <v>0.21726544653840421</v>
      </c>
    </row>
    <row r="25" spans="1:15" x14ac:dyDescent="0.3">
      <c r="B25" t="s">
        <v>2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F2518-1D43-4D16-B408-3D3D2832F2DC}">
  <dimension ref="A1:C15"/>
  <sheetViews>
    <sheetView workbookViewId="0">
      <selection activeCell="D23" sqref="D23"/>
    </sheetView>
  </sheetViews>
  <sheetFormatPr defaultRowHeight="16.5" x14ac:dyDescent="0.3"/>
  <cols>
    <col min="1" max="1" width="9" customWidth="1"/>
    <col min="2" max="3" width="9.875" bestFit="1" customWidth="1"/>
  </cols>
  <sheetData>
    <row r="1" spans="1:3" x14ac:dyDescent="0.3">
      <c r="A1" t="s">
        <v>25</v>
      </c>
      <c r="B1" t="s">
        <v>11</v>
      </c>
      <c r="C1" t="s">
        <v>20</v>
      </c>
    </row>
    <row r="2" spans="1:3" x14ac:dyDescent="0.3">
      <c r="B2" s="20">
        <v>1477221</v>
      </c>
      <c r="C2" s="20">
        <v>8025201</v>
      </c>
    </row>
    <row r="3" spans="1:3" x14ac:dyDescent="0.3">
      <c r="B3" s="20">
        <v>4477312</v>
      </c>
      <c r="C3" s="20">
        <v>5950992</v>
      </c>
    </row>
    <row r="4" spans="1:3" x14ac:dyDescent="0.3">
      <c r="B4" s="20">
        <v>1324301</v>
      </c>
      <c r="C4" s="20">
        <v>6837734</v>
      </c>
    </row>
    <row r="5" spans="1:3" x14ac:dyDescent="0.3">
      <c r="B5" s="20">
        <v>2374633</v>
      </c>
      <c r="C5" s="20">
        <v>8235642</v>
      </c>
    </row>
    <row r="6" spans="1:3" x14ac:dyDescent="0.3">
      <c r="B6" s="20">
        <v>3928252</v>
      </c>
      <c r="C6" s="20">
        <v>6372241</v>
      </c>
    </row>
    <row r="7" spans="1:3" x14ac:dyDescent="0.3">
      <c r="B7" s="20">
        <v>1998213</v>
      </c>
      <c r="C7" s="20">
        <v>7075523</v>
      </c>
    </row>
    <row r="8" spans="1:3" x14ac:dyDescent="0.3">
      <c r="B8" s="20">
        <v>2151604</v>
      </c>
      <c r="C8" s="20">
        <v>6301573</v>
      </c>
    </row>
    <row r="9" spans="1:3" x14ac:dyDescent="0.3">
      <c r="B9" s="20">
        <v>3264032</v>
      </c>
      <c r="C9" s="20">
        <v>6191891</v>
      </c>
    </row>
    <row r="10" spans="1:3" x14ac:dyDescent="0.3">
      <c r="B10" s="20">
        <v>2214783</v>
      </c>
      <c r="C10" s="20">
        <v>5652912</v>
      </c>
    </row>
    <row r="15" spans="1:3" x14ac:dyDescent="0.3">
      <c r="A15" t="s">
        <v>2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4DF6B-84FE-4008-9565-83011CBFBE5B}">
  <dimension ref="A1:C22"/>
  <sheetViews>
    <sheetView workbookViewId="0">
      <selection activeCell="A22" sqref="A22"/>
    </sheetView>
  </sheetViews>
  <sheetFormatPr defaultRowHeight="16.5" x14ac:dyDescent="0.3"/>
  <cols>
    <col min="1" max="1" width="14" customWidth="1"/>
  </cols>
  <sheetData>
    <row r="1" spans="1:3" x14ac:dyDescent="0.3">
      <c r="A1" t="s">
        <v>27</v>
      </c>
      <c r="B1" t="s">
        <v>11</v>
      </c>
      <c r="C1" t="s">
        <v>20</v>
      </c>
    </row>
    <row r="2" spans="1:3" x14ac:dyDescent="0.3">
      <c r="B2">
        <v>4.1970000000000001</v>
      </c>
      <c r="C2">
        <v>4.2279999999999998</v>
      </c>
    </row>
    <row r="3" spans="1:3" x14ac:dyDescent="0.3">
      <c r="B3">
        <v>4.3730000000000002</v>
      </c>
      <c r="C3">
        <v>4.2460000000000004</v>
      </c>
    </row>
    <row r="4" spans="1:3" x14ac:dyDescent="0.3">
      <c r="B4">
        <v>5.1740000000000004</v>
      </c>
      <c r="C4">
        <v>4.5469999999999997</v>
      </c>
    </row>
    <row r="5" spans="1:3" x14ac:dyDescent="0.3">
      <c r="B5">
        <v>4.298</v>
      </c>
      <c r="C5">
        <v>4.1630000000000003</v>
      </c>
    </row>
    <row r="6" spans="1:3" x14ac:dyDescent="0.3">
      <c r="B6">
        <v>4.5960000000000001</v>
      </c>
      <c r="C6">
        <v>4.1589999999999998</v>
      </c>
    </row>
    <row r="7" spans="1:3" x14ac:dyDescent="0.3">
      <c r="B7">
        <v>5.4740000000000002</v>
      </c>
      <c r="C7">
        <v>4.1050000000000004</v>
      </c>
    </row>
    <row r="8" spans="1:3" x14ac:dyDescent="0.3">
      <c r="B8">
        <v>4.1760000000000002</v>
      </c>
      <c r="C8">
        <v>3.9750000000000001</v>
      </c>
    </row>
    <row r="9" spans="1:3" x14ac:dyDescent="0.3">
      <c r="B9">
        <v>4.383</v>
      </c>
      <c r="C9">
        <v>4.157</v>
      </c>
    </row>
    <row r="10" spans="1:3" x14ac:dyDescent="0.3">
      <c r="B10">
        <v>4.8470000000000004</v>
      </c>
      <c r="C10">
        <v>4.8840000000000003</v>
      </c>
    </row>
    <row r="11" spans="1:3" x14ac:dyDescent="0.3">
      <c r="B11">
        <v>4.3810000000000002</v>
      </c>
      <c r="C11">
        <v>4.5819999999999999</v>
      </c>
    </row>
    <row r="12" spans="1:3" x14ac:dyDescent="0.3">
      <c r="B12">
        <v>5.7229999999999999</v>
      </c>
      <c r="C12">
        <v>4.34</v>
      </c>
    </row>
    <row r="13" spans="1:3" x14ac:dyDescent="0.3">
      <c r="B13">
        <v>4.3259999999999996</v>
      </c>
      <c r="C13">
        <v>4.5579999999999998</v>
      </c>
    </row>
    <row r="14" spans="1:3" x14ac:dyDescent="0.3">
      <c r="B14">
        <v>5.4210000000000003</v>
      </c>
      <c r="C14">
        <v>4.4729999999999999</v>
      </c>
    </row>
    <row r="15" spans="1:3" x14ac:dyDescent="0.3">
      <c r="B15">
        <v>5.3659999999999997</v>
      </c>
      <c r="C15">
        <v>4.758</v>
      </c>
    </row>
    <row r="16" spans="1:3" x14ac:dyDescent="0.3">
      <c r="B16">
        <v>5.4390000000000001</v>
      </c>
      <c r="C16">
        <v>4.2119999999999997</v>
      </c>
    </row>
    <row r="17" spans="1:3" x14ac:dyDescent="0.3">
      <c r="B17">
        <v>4.8019999999999996</v>
      </c>
      <c r="C17">
        <v>4.4359999999999999</v>
      </c>
    </row>
    <row r="18" spans="1:3" x14ac:dyDescent="0.3">
      <c r="B18">
        <v>4.234</v>
      </c>
      <c r="C18">
        <v>4.2519999999999998</v>
      </c>
    </row>
    <row r="19" spans="1:3" x14ac:dyDescent="0.3">
      <c r="B19">
        <v>4.508</v>
      </c>
      <c r="C19">
        <v>4.6779999999999999</v>
      </c>
    </row>
    <row r="20" spans="1:3" x14ac:dyDescent="0.3">
      <c r="B20">
        <v>4.2590000000000003</v>
      </c>
      <c r="C20">
        <v>4.2370000000000001</v>
      </c>
    </row>
    <row r="22" spans="1:3" x14ac:dyDescent="0.3">
      <c r="A22" t="s">
        <v>2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2297-8E84-41D2-86F5-63994C0B9F6E}">
  <dimension ref="A1:C12"/>
  <sheetViews>
    <sheetView workbookViewId="0">
      <selection activeCell="E33" sqref="E33"/>
    </sheetView>
  </sheetViews>
  <sheetFormatPr defaultRowHeight="16.5" x14ac:dyDescent="0.3"/>
  <cols>
    <col min="1" max="1" width="13.875" customWidth="1"/>
  </cols>
  <sheetData>
    <row r="1" spans="1:3" x14ac:dyDescent="0.3">
      <c r="A1" t="s">
        <v>28</v>
      </c>
      <c r="B1" t="s">
        <v>11</v>
      </c>
      <c r="C1" t="s">
        <v>20</v>
      </c>
    </row>
    <row r="2" spans="1:3" x14ac:dyDescent="0.3">
      <c r="B2">
        <v>1.742</v>
      </c>
      <c r="C2">
        <v>2.0089999999999999</v>
      </c>
    </row>
    <row r="3" spans="1:3" x14ac:dyDescent="0.3">
      <c r="B3">
        <v>1.6120000000000001</v>
      </c>
      <c r="C3">
        <v>2.1219999999999999</v>
      </c>
    </row>
    <row r="4" spans="1:3" x14ac:dyDescent="0.3">
      <c r="B4">
        <v>1.74</v>
      </c>
      <c r="C4">
        <v>2.5299999999999998</v>
      </c>
    </row>
    <row r="5" spans="1:3" x14ac:dyDescent="0.3">
      <c r="B5">
        <v>1.4410000000000001</v>
      </c>
      <c r="C5">
        <v>2.4510000000000001</v>
      </c>
    </row>
    <row r="6" spans="1:3" x14ac:dyDescent="0.3">
      <c r="B6">
        <v>1.9650000000000001</v>
      </c>
      <c r="C6">
        <v>2.1230000000000002</v>
      </c>
    </row>
    <row r="7" spans="1:3" x14ac:dyDescent="0.3">
      <c r="B7">
        <v>2.0880000000000001</v>
      </c>
      <c r="C7">
        <v>3.0089999999999999</v>
      </c>
    </row>
    <row r="8" spans="1:3" x14ac:dyDescent="0.3">
      <c r="B8">
        <v>1.542</v>
      </c>
      <c r="C8">
        <v>2.472</v>
      </c>
    </row>
    <row r="9" spans="1:3" x14ac:dyDescent="0.3">
      <c r="B9">
        <v>1.8160000000000001</v>
      </c>
      <c r="C9">
        <v>2.4900000000000002</v>
      </c>
    </row>
    <row r="10" spans="1:3" x14ac:dyDescent="0.3">
      <c r="B10">
        <v>1.7030000000000001</v>
      </c>
      <c r="C10">
        <v>3.2</v>
      </c>
    </row>
    <row r="12" spans="1:3" x14ac:dyDescent="0.3">
      <c r="A12" t="s">
        <v>2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EC1E-08E0-4951-B9A7-110A8FBBBCEA}">
  <dimension ref="B1:U27"/>
  <sheetViews>
    <sheetView workbookViewId="0">
      <selection activeCell="F29" sqref="F29"/>
    </sheetView>
  </sheetViews>
  <sheetFormatPr defaultRowHeight="16.5" x14ac:dyDescent="0.3"/>
  <sheetData>
    <row r="1" spans="2:21" x14ac:dyDescent="0.3">
      <c r="B1" t="s">
        <v>0</v>
      </c>
      <c r="D1" t="s">
        <v>29</v>
      </c>
      <c r="H1" t="s">
        <v>30</v>
      </c>
      <c r="M1" t="s">
        <v>30</v>
      </c>
    </row>
    <row r="2" spans="2:21" x14ac:dyDescent="0.3">
      <c r="B2" t="s">
        <v>43</v>
      </c>
      <c r="C2" t="s">
        <v>52</v>
      </c>
      <c r="D2" t="s">
        <v>32</v>
      </c>
      <c r="E2" t="s">
        <v>33</v>
      </c>
      <c r="F2" t="s">
        <v>34</v>
      </c>
      <c r="H2" t="s">
        <v>32</v>
      </c>
      <c r="I2" t="s">
        <v>33</v>
      </c>
      <c r="J2" t="s">
        <v>34</v>
      </c>
      <c r="M2" t="s">
        <v>32</v>
      </c>
      <c r="N2" t="s">
        <v>33</v>
      </c>
      <c r="O2" t="s">
        <v>34</v>
      </c>
    </row>
    <row r="3" spans="2:21" x14ac:dyDescent="0.3">
      <c r="B3">
        <v>4.26</v>
      </c>
      <c r="C3">
        <v>10</v>
      </c>
      <c r="D3">
        <v>0</v>
      </c>
      <c r="E3">
        <v>4</v>
      </c>
      <c r="F3">
        <v>5</v>
      </c>
      <c r="H3" t="s">
        <v>35</v>
      </c>
      <c r="I3" t="s">
        <v>37</v>
      </c>
      <c r="J3" t="s">
        <v>38</v>
      </c>
      <c r="L3" s="19"/>
      <c r="M3" s="20">
        <v>0</v>
      </c>
      <c r="N3" s="19">
        <v>40</v>
      </c>
      <c r="O3" s="19">
        <v>50</v>
      </c>
      <c r="Q3" s="20"/>
      <c r="R3" s="19"/>
      <c r="S3" s="19"/>
      <c r="T3" s="19"/>
      <c r="U3" s="19"/>
    </row>
    <row r="4" spans="2:21" x14ac:dyDescent="0.3">
      <c r="B4" s="22">
        <v>7.8</v>
      </c>
      <c r="C4">
        <v>16</v>
      </c>
      <c r="D4">
        <v>0</v>
      </c>
      <c r="E4">
        <v>8</v>
      </c>
      <c r="F4">
        <v>9</v>
      </c>
      <c r="H4" t="s">
        <v>35</v>
      </c>
      <c r="I4" t="s">
        <v>39</v>
      </c>
      <c r="J4" t="s">
        <v>40</v>
      </c>
      <c r="L4" s="19"/>
      <c r="M4" s="20">
        <v>0</v>
      </c>
      <c r="N4" s="19">
        <v>50</v>
      </c>
      <c r="O4" s="19">
        <v>56.25</v>
      </c>
      <c r="P4" s="19"/>
      <c r="Q4" s="20"/>
      <c r="R4" s="19"/>
      <c r="S4" s="19"/>
      <c r="T4" s="19"/>
      <c r="U4" s="19"/>
    </row>
    <row r="5" spans="2:21" x14ac:dyDescent="0.3">
      <c r="B5">
        <v>8.3000000000000007</v>
      </c>
      <c r="C5">
        <v>11</v>
      </c>
      <c r="D5">
        <v>0</v>
      </c>
      <c r="E5">
        <v>8</v>
      </c>
      <c r="F5">
        <v>8</v>
      </c>
      <c r="H5" t="s">
        <v>35</v>
      </c>
      <c r="I5" t="s">
        <v>42</v>
      </c>
      <c r="J5" t="s">
        <v>42</v>
      </c>
      <c r="L5" s="19"/>
      <c r="M5" s="20">
        <v>0</v>
      </c>
      <c r="N5" s="19">
        <v>61.54</v>
      </c>
      <c r="O5" s="19">
        <v>61.54</v>
      </c>
      <c r="P5" s="19"/>
      <c r="Q5" s="20"/>
      <c r="R5" s="19"/>
      <c r="S5" s="19"/>
      <c r="T5" s="19"/>
      <c r="U5" s="19"/>
    </row>
    <row r="7" spans="2:21" x14ac:dyDescent="0.3">
      <c r="B7" t="s">
        <v>44</v>
      </c>
      <c r="D7" t="s">
        <v>29</v>
      </c>
      <c r="J7" t="s">
        <v>30</v>
      </c>
      <c r="P7" s="19"/>
    </row>
    <row r="8" spans="2:21" x14ac:dyDescent="0.3">
      <c r="C8" t="s">
        <v>31</v>
      </c>
      <c r="D8" t="s">
        <v>32</v>
      </c>
      <c r="E8" t="s">
        <v>33</v>
      </c>
      <c r="F8" t="s">
        <v>34</v>
      </c>
      <c r="H8" t="s">
        <v>32</v>
      </c>
      <c r="I8" t="s">
        <v>33</v>
      </c>
      <c r="J8" t="s">
        <v>34</v>
      </c>
      <c r="L8" s="19"/>
      <c r="M8" t="s">
        <v>32</v>
      </c>
      <c r="N8" t="s">
        <v>33</v>
      </c>
      <c r="O8" t="s">
        <v>34</v>
      </c>
    </row>
    <row r="9" spans="2:21" x14ac:dyDescent="0.3">
      <c r="B9" s="22">
        <v>6.28</v>
      </c>
      <c r="C9">
        <v>14</v>
      </c>
      <c r="D9">
        <v>1</v>
      </c>
      <c r="E9">
        <v>9</v>
      </c>
      <c r="F9">
        <v>14</v>
      </c>
      <c r="H9" t="s">
        <v>45</v>
      </c>
      <c r="I9" t="s">
        <v>46</v>
      </c>
      <c r="J9" t="s">
        <v>47</v>
      </c>
      <c r="L9" s="19"/>
      <c r="M9" s="19">
        <v>7.14</v>
      </c>
      <c r="N9" s="19">
        <v>64.290000000000006</v>
      </c>
      <c r="O9" s="19">
        <v>100</v>
      </c>
      <c r="P9" s="19"/>
      <c r="Q9" s="19"/>
      <c r="R9" s="19"/>
      <c r="S9" s="19"/>
      <c r="T9" s="19"/>
      <c r="U9" s="19"/>
    </row>
    <row r="10" spans="2:21" x14ac:dyDescent="0.3">
      <c r="B10">
        <v>8.1</v>
      </c>
      <c r="C10">
        <v>11</v>
      </c>
      <c r="D10">
        <v>0</v>
      </c>
      <c r="E10">
        <v>9</v>
      </c>
      <c r="F10">
        <v>11</v>
      </c>
      <c r="H10" t="s">
        <v>35</v>
      </c>
      <c r="I10" t="s">
        <v>48</v>
      </c>
      <c r="J10" t="s">
        <v>49</v>
      </c>
      <c r="L10" s="19"/>
      <c r="M10" s="19">
        <v>0</v>
      </c>
      <c r="N10" s="19">
        <v>81.819999999999993</v>
      </c>
      <c r="O10" s="19">
        <v>100</v>
      </c>
      <c r="P10" s="19"/>
      <c r="Q10" s="19"/>
      <c r="R10" s="19"/>
      <c r="S10" s="19"/>
      <c r="T10" s="19"/>
      <c r="U10" s="19"/>
    </row>
    <row r="11" spans="2:21" x14ac:dyDescent="0.3">
      <c r="B11">
        <v>8.3000000000000007</v>
      </c>
      <c r="C11">
        <v>13</v>
      </c>
      <c r="D11">
        <v>0</v>
      </c>
      <c r="E11">
        <v>11</v>
      </c>
      <c r="F11">
        <v>12</v>
      </c>
      <c r="H11" t="s">
        <v>35</v>
      </c>
      <c r="I11" t="s">
        <v>50</v>
      </c>
      <c r="J11" t="s">
        <v>51</v>
      </c>
      <c r="L11" s="19"/>
      <c r="M11" s="19">
        <v>0</v>
      </c>
      <c r="N11" s="19">
        <v>84.62</v>
      </c>
      <c r="O11" s="19">
        <v>92.31</v>
      </c>
      <c r="P11" s="19"/>
      <c r="Q11" s="19"/>
      <c r="R11" s="19"/>
      <c r="S11" s="19"/>
      <c r="T11" s="19"/>
      <c r="U11" s="19"/>
    </row>
    <row r="15" spans="2:21" x14ac:dyDescent="0.3">
      <c r="B15" t="s">
        <v>0</v>
      </c>
      <c r="D15" t="s">
        <v>53</v>
      </c>
      <c r="J15" t="s">
        <v>54</v>
      </c>
    </row>
    <row r="16" spans="2:21" x14ac:dyDescent="0.3">
      <c r="C16" t="s">
        <v>31</v>
      </c>
      <c r="D16" t="s">
        <v>32</v>
      </c>
      <c r="E16" t="s">
        <v>33</v>
      </c>
      <c r="F16" t="s">
        <v>34</v>
      </c>
      <c r="H16" t="s">
        <v>32</v>
      </c>
      <c r="I16" t="s">
        <v>33</v>
      </c>
      <c r="J16" t="s">
        <v>34</v>
      </c>
      <c r="M16" t="s">
        <v>33</v>
      </c>
      <c r="N16" t="s">
        <v>34</v>
      </c>
    </row>
    <row r="17" spans="2:17" x14ac:dyDescent="0.3">
      <c r="B17" s="22">
        <v>4.26</v>
      </c>
      <c r="C17">
        <v>10</v>
      </c>
      <c r="D17">
        <v>0</v>
      </c>
      <c r="E17">
        <v>1</v>
      </c>
      <c r="F17">
        <v>2</v>
      </c>
      <c r="H17" t="s">
        <v>35</v>
      </c>
      <c r="I17" t="s">
        <v>36</v>
      </c>
      <c r="J17" t="s">
        <v>55</v>
      </c>
      <c r="M17" s="19">
        <v>10</v>
      </c>
      <c r="N17" s="19">
        <v>20</v>
      </c>
      <c r="P17" s="19"/>
      <c r="Q17" s="19"/>
    </row>
    <row r="18" spans="2:17" x14ac:dyDescent="0.3">
      <c r="B18">
        <v>7.8</v>
      </c>
      <c r="C18">
        <v>16</v>
      </c>
      <c r="D18">
        <v>0</v>
      </c>
      <c r="E18">
        <v>2</v>
      </c>
      <c r="F18">
        <v>2</v>
      </c>
      <c r="H18" t="s">
        <v>35</v>
      </c>
      <c r="I18" t="s">
        <v>56</v>
      </c>
      <c r="J18" t="s">
        <v>56</v>
      </c>
      <c r="M18" s="19">
        <v>12.5</v>
      </c>
      <c r="N18" s="19">
        <v>12.5</v>
      </c>
      <c r="P18" s="19"/>
      <c r="Q18" s="19"/>
    </row>
    <row r="19" spans="2:17" x14ac:dyDescent="0.3">
      <c r="B19">
        <v>8.3000000000000007</v>
      </c>
      <c r="C19">
        <v>11</v>
      </c>
      <c r="D19">
        <v>0</v>
      </c>
      <c r="E19">
        <v>3</v>
      </c>
      <c r="F19">
        <v>5</v>
      </c>
      <c r="H19" t="s">
        <v>35</v>
      </c>
      <c r="I19" t="s">
        <v>57</v>
      </c>
      <c r="J19" t="s">
        <v>58</v>
      </c>
      <c r="M19" s="19">
        <v>23.08</v>
      </c>
      <c r="N19" s="19">
        <v>38.46</v>
      </c>
      <c r="P19" s="19"/>
      <c r="Q19" s="19"/>
    </row>
    <row r="21" spans="2:17" x14ac:dyDescent="0.3">
      <c r="B21" t="s">
        <v>44</v>
      </c>
      <c r="D21" t="s">
        <v>53</v>
      </c>
      <c r="J21" t="s">
        <v>54</v>
      </c>
    </row>
    <row r="22" spans="2:17" x14ac:dyDescent="0.3">
      <c r="C22" t="s">
        <v>31</v>
      </c>
      <c r="D22" t="s">
        <v>32</v>
      </c>
      <c r="E22" t="s">
        <v>33</v>
      </c>
      <c r="F22" t="s">
        <v>34</v>
      </c>
      <c r="H22" t="s">
        <v>32</v>
      </c>
      <c r="I22" t="s">
        <v>33</v>
      </c>
      <c r="J22" t="s">
        <v>34</v>
      </c>
      <c r="M22" t="s">
        <v>33</v>
      </c>
      <c r="N22" t="s">
        <v>34</v>
      </c>
    </row>
    <row r="23" spans="2:17" x14ac:dyDescent="0.3">
      <c r="B23">
        <v>6.28</v>
      </c>
      <c r="C23">
        <v>14</v>
      </c>
      <c r="D23">
        <v>0</v>
      </c>
      <c r="E23">
        <v>1</v>
      </c>
      <c r="F23">
        <v>6</v>
      </c>
      <c r="H23" t="s">
        <v>35</v>
      </c>
      <c r="I23" t="s">
        <v>45</v>
      </c>
      <c r="J23" t="s">
        <v>59</v>
      </c>
      <c r="M23" s="19">
        <v>7.14</v>
      </c>
      <c r="N23" s="19">
        <v>42.86</v>
      </c>
      <c r="P23" s="19"/>
      <c r="Q23" s="19"/>
    </row>
    <row r="24" spans="2:17" x14ac:dyDescent="0.3">
      <c r="B24">
        <v>8.1</v>
      </c>
      <c r="C24">
        <v>11</v>
      </c>
      <c r="D24">
        <v>0</v>
      </c>
      <c r="E24">
        <v>6</v>
      </c>
      <c r="F24">
        <v>11</v>
      </c>
      <c r="H24" t="s">
        <v>35</v>
      </c>
      <c r="I24" t="s">
        <v>60</v>
      </c>
      <c r="J24" t="s">
        <v>49</v>
      </c>
      <c r="M24" s="19">
        <v>54.55</v>
      </c>
      <c r="N24" s="19">
        <v>100</v>
      </c>
      <c r="P24" s="19"/>
      <c r="Q24" s="19"/>
    </row>
    <row r="25" spans="2:17" x14ac:dyDescent="0.3">
      <c r="B25" s="22">
        <v>8.3000000000000007</v>
      </c>
      <c r="C25">
        <v>13</v>
      </c>
      <c r="D25">
        <v>0</v>
      </c>
      <c r="E25">
        <v>9</v>
      </c>
      <c r="F25">
        <v>12</v>
      </c>
      <c r="H25" t="s">
        <v>35</v>
      </c>
      <c r="I25" t="s">
        <v>41</v>
      </c>
      <c r="J25" t="s">
        <v>51</v>
      </c>
      <c r="M25" s="19">
        <v>69.23</v>
      </c>
      <c r="N25" s="19">
        <v>92.31</v>
      </c>
      <c r="P25" s="19"/>
      <c r="Q25" s="19"/>
    </row>
    <row r="27" spans="2:17" x14ac:dyDescent="0.3">
      <c r="B27" t="s">
        <v>2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B529-0A45-494D-8080-1B165C88CF2D}">
  <dimension ref="A1:G12"/>
  <sheetViews>
    <sheetView workbookViewId="0">
      <selection activeCell="F17" sqref="F17"/>
    </sheetView>
  </sheetViews>
  <sheetFormatPr defaultRowHeight="16.5" x14ac:dyDescent="0.3"/>
  <cols>
    <col min="1" max="1" width="13.75" customWidth="1"/>
    <col min="5" max="5" width="16.25" customWidth="1"/>
  </cols>
  <sheetData>
    <row r="1" spans="1:7" x14ac:dyDescent="0.3">
      <c r="A1" t="s">
        <v>61</v>
      </c>
      <c r="B1" t="s">
        <v>11</v>
      </c>
      <c r="C1" t="s">
        <v>20</v>
      </c>
      <c r="E1" t="s">
        <v>62</v>
      </c>
      <c r="F1" t="s">
        <v>11</v>
      </c>
      <c r="G1" t="s">
        <v>20</v>
      </c>
    </row>
    <row r="2" spans="1:7" x14ac:dyDescent="0.3">
      <c r="B2">
        <v>4.4630000000000001</v>
      </c>
      <c r="C2">
        <v>6.4349999999999996</v>
      </c>
      <c r="F2">
        <v>3.3809999999999998</v>
      </c>
      <c r="G2">
        <v>5.83</v>
      </c>
    </row>
    <row r="3" spans="1:7" x14ac:dyDescent="0.3">
      <c r="B3">
        <v>4.4880000000000004</v>
      </c>
      <c r="C3">
        <v>7.5449999999999999</v>
      </c>
      <c r="F3">
        <v>3.488</v>
      </c>
      <c r="G3">
        <v>5.9649999999999999</v>
      </c>
    </row>
    <row r="4" spans="1:7" x14ac:dyDescent="0.3">
      <c r="B4">
        <v>5.1360000000000001</v>
      </c>
      <c r="C4">
        <v>7.06</v>
      </c>
      <c r="F4">
        <v>4.1390000000000002</v>
      </c>
      <c r="G4">
        <v>6.0860000000000003</v>
      </c>
    </row>
    <row r="5" spans="1:7" x14ac:dyDescent="0.3">
      <c r="B5">
        <v>4.7629999999999999</v>
      </c>
      <c r="C5">
        <v>7.3890000000000002</v>
      </c>
      <c r="F5">
        <v>4.99</v>
      </c>
      <c r="G5">
        <v>6.43</v>
      </c>
    </row>
    <row r="6" spans="1:7" x14ac:dyDescent="0.3">
      <c r="B6">
        <v>4.4139999999999997</v>
      </c>
      <c r="C6">
        <v>7.4589999999999996</v>
      </c>
      <c r="F6">
        <v>5.0780000000000003</v>
      </c>
      <c r="G6">
        <v>6.82</v>
      </c>
    </row>
    <row r="7" spans="1:7" x14ac:dyDescent="0.3">
      <c r="B7">
        <v>5.399</v>
      </c>
      <c r="C7">
        <v>7.923</v>
      </c>
      <c r="F7">
        <v>5.282</v>
      </c>
      <c r="G7">
        <v>7.9130000000000003</v>
      </c>
    </row>
    <row r="8" spans="1:7" x14ac:dyDescent="0.3">
      <c r="B8">
        <v>4.173</v>
      </c>
      <c r="C8">
        <v>7.1580000000000004</v>
      </c>
      <c r="F8">
        <v>5.359</v>
      </c>
      <c r="G8">
        <v>8.9440000000000008</v>
      </c>
    </row>
    <row r="9" spans="1:7" x14ac:dyDescent="0.3">
      <c r="B9">
        <v>4.67</v>
      </c>
      <c r="C9">
        <v>6.4089999999999998</v>
      </c>
      <c r="F9">
        <v>5.5380000000000003</v>
      </c>
      <c r="G9">
        <v>9.7420000000000009</v>
      </c>
    </row>
    <row r="10" spans="1:7" x14ac:dyDescent="0.3">
      <c r="B10">
        <v>4.4889999999999999</v>
      </c>
      <c r="C10">
        <v>6.1669999999999998</v>
      </c>
      <c r="F10">
        <v>4.4850000000000003</v>
      </c>
      <c r="G10">
        <v>7.21</v>
      </c>
    </row>
    <row r="12" spans="1:7" x14ac:dyDescent="0.3">
      <c r="A12" t="s">
        <v>2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table. 2.</vt:lpstr>
      <vt:lpstr>Fig. 1.</vt:lpstr>
      <vt:lpstr>Fig. 2.</vt:lpstr>
      <vt:lpstr>Fig. 3.</vt:lpstr>
      <vt:lpstr>Fig. 4.</vt:lpstr>
      <vt:lpstr>Fig. 5.</vt:lpstr>
      <vt:lpstr>Fig. 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선민</dc:creator>
  <cp:lastModifiedBy>강선민</cp:lastModifiedBy>
  <dcterms:created xsi:type="dcterms:W3CDTF">2023-12-04T01:57:05Z</dcterms:created>
  <dcterms:modified xsi:type="dcterms:W3CDTF">2024-02-14T09:44:36Z</dcterms:modified>
</cp:coreProperties>
</file>